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2780" yWindow="-19760" windowWidth="25040" windowHeight="14000" tabRatio="708"/>
  </bookViews>
  <sheets>
    <sheet name="top20" sheetId="1" r:id="rId1"/>
    <sheet name="mAb.D1D2 total down top20" sheetId="7" r:id="rId2"/>
    <sheet name="mAb.D1 total down top20" sheetId="8" r:id="rId3"/>
    <sheet name="mAb.D2 total down top20" sheetId="9" r:id="rId4"/>
    <sheet name="mAb.D1 uniq down top20" sheetId="10" r:id="rId5"/>
    <sheet name="mAb.D2 uniq down top20" sheetId="11" r:id="rId6"/>
  </sheets>
  <definedNames>
    <definedName name="_xlnm._FilterDatabase" localSheetId="1" hidden="1">'mAb.D1D2 total down top20'!$A$1:$W$47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7" l="1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4" i="7"/>
  <c r="W45" i="7"/>
  <c r="W46" i="7"/>
  <c r="W47" i="7"/>
  <c r="W2" i="7"/>
  <c r="Q24" i="9"/>
  <c r="Q28" i="9"/>
  <c r="Q21" i="9"/>
  <c r="Q23" i="9"/>
  <c r="Q29" i="9"/>
  <c r="Q27" i="9"/>
  <c r="Q25" i="9"/>
  <c r="Q22" i="9"/>
  <c r="Q26" i="9"/>
  <c r="Q3" i="9"/>
  <c r="Q4" i="9"/>
  <c r="Q5" i="9"/>
  <c r="Q6" i="9"/>
  <c r="Q7" i="9"/>
  <c r="Q8" i="9"/>
  <c r="Q9" i="9"/>
  <c r="Q10" i="9"/>
  <c r="Q11" i="9"/>
  <c r="Q12" i="9"/>
  <c r="Q2" i="9"/>
  <c r="P3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" i="9"/>
  <c r="L5" i="8"/>
  <c r="L11" i="8"/>
  <c r="L4" i="8"/>
  <c r="L9" i="8"/>
  <c r="L3" i="8"/>
  <c r="L6" i="8"/>
  <c r="L13" i="8"/>
  <c r="L7" i="8"/>
  <c r="L8" i="8"/>
  <c r="L12" i="8"/>
  <c r="L10" i="8"/>
  <c r="L2" i="8"/>
</calcChain>
</file>

<file path=xl/sharedStrings.xml><?xml version="1.0" encoding="utf-8"?>
<sst xmlns="http://schemas.openxmlformats.org/spreadsheetml/2006/main" count="712" uniqueCount="200">
  <si>
    <t>Term</t>
  </si>
  <si>
    <t>P-value</t>
  </si>
  <si>
    <t>Adjusted P-value</t>
  </si>
  <si>
    <t>nGenes</t>
  </si>
  <si>
    <t>Set.Size</t>
  </si>
  <si>
    <t>extracellular matrix organization (GO:0030198)</t>
  </si>
  <si>
    <t>DDR1;LAMA5;ITGB4;ELN;ITGB3;SERPINE1;TNC;LOXL4;LAMC2;NDNF;LAMC1;THBS1;ICAM1;ADAMTS4;SCUBE1;ADAMTS3;CDH1;HAS1;DAG1;CYP1B1;TIMP1;ITGB6;A2M;VCAM1;LAMB3;ITGA3;FN1;LAMB1;MMP9;MMP14;VCAN;ADAM15;COL4A2;LOX;COL5A1;COL4A1;COL4A4;COL6A2;COL5A2;COL6A1;ITGA7;ADAM8;TGFBI;ITGA5;AGRN;FBN1</t>
  </si>
  <si>
    <t>response to molecule of bacterial origin (GO:0002237)</t>
  </si>
  <si>
    <t>CD40;CXCL9;FZD5;NOS3;SLC11A1;TNFRSF9;TNFRSF18;F2R;ACOD1;TNFRSF10B;PTPN22;TNFRSF11A;TNFRSF1B;INAVA;C4B;SELP;CXCL10;NOCT;CD14;FCGR2B;JUNB;TNFRSF4</t>
  </si>
  <si>
    <t>type I interferon signaling pathway (GO:0060337)</t>
  </si>
  <si>
    <t>IFNAR2;MX2;STAT2;MX1;ISG15;IFIT1;SAMHD1;IFIT3;PSMB8;IFIT2;OAS2;IRF1;OAS3;IRF7;GBP2;XAF1</t>
  </si>
  <si>
    <t>cytokine-mediated signaling pathway (GO:0019221)</t>
  </si>
  <si>
    <t>CDKN1A;CD40;CXCL9;CSF1;IFIT1;IFIT3;IL18BP;IFIT2;ICAM1;LMNB1;PSMD9;PODNL1;MYC;CASP3;TIMP1;JUNB;TNFRSF4;IL13RA1;IFNAR2;TNFRSF12A;IL15;TNFRSF18;IL1R2;GP1BA;IL17RE;TNFRSF1B;OSMR;MMP9;EREG;IL17RA;AIM2;OAS2;IRF1;OAS3;IRF7;RHOU;LAMA5;TNFRSF11A;NOD2;SAMHD1;PSMB10;SOCS3;CCL7;FLRT3;CCL4;CCL3;HMOX1;CCL2;IL12RB1;CD300LF;GBP2;VCAM1;STAT2;TNFRSF9;MX2;MX1;FN1;LIF;TNFRSF10B;ISG15;PSMB8;CXCL10;IL2RA;IL2RB;LCN2;TNFSF9;SDC1;ACKR3;XAF1;MAP3K14;IL18R1</t>
  </si>
  <si>
    <t>response to lipopolysaccharide (GO:0032496)</t>
  </si>
  <si>
    <t>CD274;CD40;CXCL9;SERPINE1;PTPN22;TNFRSF11A;SBNO2;PABPN1;NOCT;ZC3H12A;CCL2;CD14;JUNB;TNFRSF4;NOS3;SLC11A1;TNFRSF9;TNFRSF18;F2R;ACOD1;TNFRSF10B;TNFRSF1B;SELP;CXCL10;SELENOS;TNIP3</t>
  </si>
  <si>
    <t>positive regulation of apoptotic cell clearance (GO:2000427)</t>
  </si>
  <si>
    <t>C4B;C3;CCL2;CD300LF;C2</t>
  </si>
  <si>
    <t>negative regulation of cell division (GO:0051782)</t>
  </si>
  <si>
    <t>BLM;SUSD2;MYC;CHMP4C;E2F7;AURKB</t>
  </si>
  <si>
    <t>response to cytokine (GO:0034097)</t>
  </si>
  <si>
    <t>IFNAR2;CD274;SLC11A1;YTHDC2;MX2;MX1;TRAFD1;ISG15;AKAP6;TNFRSF11A;MEFV;OSMR;NFKB2;IL18BP;CDK9;UBD;CASP3;TIMP1;XAF1;JUNB;IKBKE;IL18R1;FOXA2</t>
  </si>
  <si>
    <t>regulation of ERBB signaling pathway (GO:1901184)</t>
  </si>
  <si>
    <t>RHBDF1;ERBB3;RHBDF2;NRG1;EGFR;EREG;LGMN;HBEGF</t>
  </si>
  <si>
    <t>cilium movement (GO:0003341)</t>
  </si>
  <si>
    <t>DNAH3;SPAG17;DNAH1;DNAH17;DNAH5;TEKT1;DNAH9;RSPH9;CFAP206;WDR78;CFAP54;CCDC40</t>
  </si>
  <si>
    <t>neutrophil degranulation (GO:0043312)</t>
  </si>
  <si>
    <t>PIGR;B4GALT1;LRMP;PTPRJ;SLC2A3;TCIRG1;LGALS3;HK3;TBC1D10C;CTSH;QSOX1;PGLYRP1;CTSB;MANBA;DGAT1;ARG1;SLC11A1;PLAUR;TMC6;TMEM173;TNFRSF1B;MMP9;UNC13D;CKAP4;CLEC4D;PKM;DOK3;CRISPLD2;ADAM8;LTF;CSTB;GRN;CLEC12A;STXBP2;GPR84;GNS;C3;ADGRG3;TRPM2;PRDX4;ALDH3B1;NEU1;CD14;ATG7;ATP6V0A1;ATP8B4;XRCC5;PTGES2;SURF4;IGF2R;LRG1;PTPRC;TARM1;LCN2</t>
  </si>
  <si>
    <t>neutrophil mediated immunity (GO:0002446)</t>
  </si>
  <si>
    <t>positive regulation of kinase activity (GO:0033674)</t>
  </si>
  <si>
    <t>PDGFRB;DDR1;EPHA4;DAXX;CDKN1A;TIGAR;CSF1;XRCC5;LMTK2;EGFR;EREG;CENPE;PTPRC;TRAF4;ERBB3;ROR1;EPHB2;EPHA2;FGFR1</t>
  </si>
  <si>
    <t>extracellular matrix disassembly (GO:0022617)</t>
  </si>
  <si>
    <t>LAMB3;ELN;FN1;LAMC2;LAMC1;MMP9;ADAMTS4;MMP14;SCUBE1;ADAM15;CDH1;ADAM8;TIMP1;A2M;FBN1</t>
  </si>
  <si>
    <t>endodermal cell differentiation (GO:0035987)</t>
  </si>
  <si>
    <t>MMP14;LAMB3;COL4A2;COL6A1;FN1;ITGA7;LAMB1;ITGA5;MMP9</t>
  </si>
  <si>
    <t>negative regulation of innate immune response (GO:0045824)</t>
  </si>
  <si>
    <t>DHX58;NLRC5;ACOD1;TRAFD1;SERPING1;NLRC3;A2M</t>
  </si>
  <si>
    <t>regulation of cell migration (GO:0030334)</t>
  </si>
  <si>
    <t>CEMIP;CSF1;SERPINE1;SEMA3B;KIF14;PTPRJ;LAMC2;THBS1;EGFR;ADGRG3;FAM83H;PARD6B;CCL7;FAM110C;PDPN;DAG1;CCL3;CYP1B1;CTSH;GTSE1;PLXNA4;PDGFRB;SEMA4A;CARMIL2;IGFBP5;SPHK1;F2R;SEMA4F;LAMB1;SULF1;MMP9;SFRP1;MMP14;ADAM15;RUFY3;PLXNB2;FGFR1OP;HBEGF</t>
  </si>
  <si>
    <t>DNA synthesis involved in DNA repair (GO:0000731)</t>
  </si>
  <si>
    <t>BLM;UBA7;USP43;TOP3A;XRCC3;RPA2;ISG15;POLD3;BRIP1;RAD51;PCLAF;SPRTN;POLE</t>
  </si>
  <si>
    <t>positive regulation of cell motility (GO:2000147)</t>
  </si>
  <si>
    <t>CEMIP;CSF1;SEMA3B;LAMC2;THBS1;EGFR;FAM83H;CCL7;FAM110C;PDPN;CCL3;CTSH;GTSE1;PDGFRB;SEMA4A;CARMIL2;SPHK1;F2R;SEMA4F;LAMB1;MMP9;MMP14;RUFY3;FGFR1OP;HBEGF</t>
  </si>
  <si>
    <t>positive regulation of cell proliferation (GO:0008284)</t>
  </si>
  <si>
    <t>CDKN1A;CSF1;DOT1L;COX17;NOP2;KIF14;LAMC2;TNFRSF11A;REG3G;TCIRG1;NOD2;LAMC1;GLI1;FOXM1;THBS1;EGFR;TBRG4;EPCAM;MYC;HMOX1;CTSH;TIMP1;SCN5A;PDGFRB;IL15;SPHK1;F2R;FN1;LIF;MATK;LIG4;NRG1;LAMB1;OSMR;PGF;EREG;NME1;FOSL1;BMP4;SFRP1;PTPRC;S100A6;FGFR1OP;FOLR2;HBEGF;FGFR1;LTF</t>
  </si>
  <si>
    <t>regulation of fibroblast proliferation (GO:0048145)</t>
  </si>
  <si>
    <t>cellular response to cytokine stimulus (GO:0071345)</t>
  </si>
  <si>
    <t>substrate adhesion-dependent cell spreading (GO:0034446)</t>
  </si>
  <si>
    <t>negative regulation of signal transduction (GO:0009968)</t>
  </si>
  <si>
    <t>DDR1;COL18A1;ITGAM;ITGB4;ELN;ITGB3;SERPINE1;COL12A1;ITGA2B;TNC;LOXL3;LOXL4;LAMC2;LAMC1;ICAM1;ADAMTS4;ADAMTS3;CDH1;BSG;DAG1;CYP1B1;ITGB7;TIMP1;ITGB6;ITGA3;P3H4;HSPG2;ADAM19;MMP14;VCAN;ADAM15;COL4A2;LOX;COL4A1;COL4A4;COL6A2;COL4A3;COL6A1;COL6A3;ITGA7;ADAM8;ITGA5;LAMA5;NDNF;THBS1;SCUBE1;SPP1;A2M;VCAM1;LAMB3;LAMB2;FN1;LAMB1;COL1A1;COL3A1;COL1A2;COL5A1;COL5A3;COL7A1;COL5A2;TGFBI;AGRN;FBN1</t>
  </si>
  <si>
    <t>C4B;C3;C4A;CCL2;ABCA7;CD300LF;C2</t>
  </si>
  <si>
    <t>CD86;CIITA;CD40;CXCL9;ITGAM;CSF1;IFI30;IFIT1;IFIT3;IL18BP;IFIT2;ICAM1;LMNB1;PSMD9;PODNL1;CASP3;TIMP1;CCR5;JUNB;JAK3;TNFRSF4;TNFRSF12A;IL15;TNFRSF18;IL1R2;IL17RE;TNFRSF1B;VAV1;IL17RA;HCK;ADAM17;AIM2;OAS2;IRF1;OAS3;FSCN1;IRF7;BIRC5;IRF8;RHOU;CSF1R;LAMA5;PSMD13;TNFRSF11A;NOD2;CSF2RA;PSMB10;SOCS3;SOCS1;CCL8;CCL7;FLRT3;CCL4;CCL3;IL21R;CCL2;TNFRSF14;CD300LF;GBP2;VCAM1;IL10RA;STAT2;TNFRSF9;MX2;MX1;FN1;LIF;TNFRSF10B;ISG15;PSMB8;VEGFA;BST2;CXCL10;COL1A2;IL2RA;IL2RB;LCN2;TNFSF9;SDC1;ACKR3;XAF1;MAP3K14;CRLF1;IL18R1</t>
  </si>
  <si>
    <t>collagen fibril organization (GO:0030199)</t>
  </si>
  <si>
    <t>COL1A1;COL3A1;ADAMTS3;COL1A2;COL5A1;LOX;COL5A3;COL12A1;COL5A2;LOXL4;CYP1B1;P3H4</t>
  </si>
  <si>
    <t>CD40;CXCL9;NOS3;SLC11A1;TNFRSF9;TNFRSF18;ACOD1;TNFRSF10B;PTPN22;TNFRSF11A;TNFRSF1B;INAVA;C4B;CXCL10;ADAM17;TRIM6;CD6;NOCT;TNFRSF14;CD14;FCGR2B;JUNB;TNFRSF4</t>
  </si>
  <si>
    <t>CSF1R;CIITA;SHMT2;YTHDC2;AKAP6;TNFRSF11A;MEFV;CXCL16;IL18BP;UBD;CASP3;TIMP1;JUNB;JAK3;IKBKE;SLC11A1;MX2;MX1;TRAFD1;ISG15;DDOST;NFKB2;CDK9;BST2;COL3A1;XAF1;IL18R1;FOXA2</t>
  </si>
  <si>
    <t>protein complex subunit organization (GO:0071822)</t>
  </si>
  <si>
    <t>NDC1;COL12A1;LOXL4;P3H4;COL1A1;COL3A1;ADAMTS3;COL1A2;COL5A1;LOX;COL5A3;COL5A2;CYP1B1;NUP54</t>
  </si>
  <si>
    <t>ARHGAP9;PIGR;ITGAM;SLC44A2;LRMP;SLC2A3;TCIRG1;APEH;LGALS3;HK3;CLEC5A;C3AR1;TBC1D10C;CTSH;QSOX1;CTSC;CTSB;MANBA;DGAT1;ARG1;SLC11A1;COMMD3;TMC6;TMEM173;TNFRSF1B;UNC13D;DDOST;CKAP4;ARHGAP45;ADAM17;PKM;ADAM8;LTF;CSTB;GRN;CLEC12A;PSMD13;STXBP2;GPR84;C3;ADGRG3;TRPM2;PRDX4;PSAP;NEU1;CD14;ATG7;ATP8B4;XRCC5;STK11IP;FUCA1;SURF4;NBEAL2;IGF2R;BST2;PFKL;LRG1;PTPRC;GLB1;TARM1;LCN2;MAN2B1;HPSE</t>
  </si>
  <si>
    <t>ARHGAP9;PIGR;ITGAM;SLC44A2;LRMP;SLC2A3;TCIRG1;APEH;LGALS3;HK3;CLEC5A;C3AR1;TBC1D10C;CTSH;QSOX1;CTSC;CTSB;MANBA;DGAT1;ARG1;SLC11A1;COMMD3;TMC6;TMEM173;TNFRSF1B;UNC13D;DDOST;CKAP4;ARHGAP45;PKM;ADAM8;LTF;CSTB;GRN;CLEC12A;PSMD13;STXBP2;GPR84;C3;ADGRG3;TRPM2;PRDX4;PSAP;NEU1;CD14;ATG7;ATP8B4;XRCC5;STK11IP;FUCA1;SURF4;NBEAL2;IGF2R;BST2;PFKL;LRG1;PTPRC;GLB1;TARM1;LCN2;MAN2B1;HPSE</t>
  </si>
  <si>
    <t>CD86;CD40;CXCL9;SERPINE1;PTPN22;TNFRSF11A;SBNO2;TRIM6;NOCT;ZC3H12A;CCL2;TNFRSF14;CD14;CCR5;JUNB;TNFRSF4;NOS3;SLC11A1;TNFRSF9;TNFRSF18;ACOD1;TNFRSF10B;TNFRSF1B;CXCL10;ADAM17;SELENOS;CD6;TNIP3</t>
  </si>
  <si>
    <t>MMP14;LAMB3;COL4A2;COL7A1;COL12A1;COL6A1;LEO1;FN1;ITGA7;LAMB1;ITGA5</t>
  </si>
  <si>
    <t>inflammatory response (GO:0006954)</t>
  </si>
  <si>
    <t>PTGER4;CSF1R;CD40;CXCL9;GPR68;LOXL3;AOAH;TNFRSF11A;NOD2;MEFV;THBS1;SCUBE1;CCL8;CCL7;CCL4;C3AR1;CCL3;CCL2;TNFRSF14;JAK3;TNFRSF4;AFAP1L2;SLC11A1;TNFRSF9;TNFRSF18;CD180;TNFRSF10B;TNFRSF1B;HSPG2;NFKB2;CXCL10;ELF3;CD6;IL2RA;ADAM8;SIGLEC1;FCGR2B;FOLR2</t>
  </si>
  <si>
    <t>MX2;STAT2;MX1;ISG15;IFIT1;IFIT3;PSMB8;IFIT2;BST2;OAS2;IRF1;OAS3;IRF7;IRF8;GBP2;XAF1</t>
  </si>
  <si>
    <t>cellular response to type I interferon (GO:0071357)</t>
  </si>
  <si>
    <t>positive regulation of cell migration (GO:0030335)</t>
  </si>
  <si>
    <t>CSF1R;CEMIP;CSF1;SEMA3B;MIA3;LAMC2;SEMA3E;THBS1;EGFR;HDAC6;CXCL16;CCL7;PDPN;CCL3;CTSH;GTSE1;PDGFRB;SEMA4A;CARMIL2;HSPA5;TNFRSF18;SEMA4B;FN1;SEMA4F;LAMB1;VEGFA;COL1A1;MMP14;ADAM17;PTPRC;F2RL1;FGFR1OP;KIF20B;HBEGF</t>
  </si>
  <si>
    <t>endoderm formation (GO:0001706)</t>
  </si>
  <si>
    <t>DUSP2;MMP14;LAMB3;COL4A2;COL7A1;COL12A1;COL6A1;FN1;ITGA7;LAMB1;ITGA5</t>
  </si>
  <si>
    <t>LAMB3;ELN;FN1;LAMC2;LAMC1;HSPG2;ADAMTS4;MMP14;SCUBE1;ADAM15;CDH1;BSG;SPP1;ADAM8;TIMP1;A2M;FBN1</t>
  </si>
  <si>
    <t>CD86;ITGAM;CSF1;IFIT1;IL18BP;ICAM1;TRIM6;PODNL1;CASP3;ZC3H12A;TIMP1;CCR5;JUNB;JAK3;IL1R2;ACOD1;TNFRSF1B;VAV1;HCK;SFRP1;IRF1;FSCN1;BIRC5;IRF8;RHOU;CSF1R;LAMA5;PDE1B;HTRA2;AKAP6;ADAMTS12;CSF2RA;SOCS3;SBNO2;SOCS1;CCL8;CCL7;FLRT3;CCL4;CCL3;CCL2;VCAM1;IL10RA;STAT2;FN1;LIF;VEGFA;CDK9;CXCL10;COL1A2;IL2RA;IL2RB;LCN2;SDC1;CRLF1;IL18R1</t>
  </si>
  <si>
    <t>BLM;SUSD2;CHMP4C;E2F7;AURKB;E2F8</t>
  </si>
  <si>
    <t>LAMA5;PARVG;ITGB3;KIF14;MICALL2;FN1;ITGB7;LAMB1;RADIL;LAMC1</t>
  </si>
  <si>
    <t>positive regulation of leukocyte chemotaxis (GO:0002690)</t>
  </si>
  <si>
    <t>CDKN1A;CSF1;IL20RB;CXCL13;LRP8;IFIT3;IFIT2;IL18BP;MYC;CCL2;MAP3K8;TIMP1;IL12RB1;CD300LF;GBP2;CCR1;VCAM1;TNFRSF12A;IL1R2;TNFRSF9;MX2;MX1;GP1BA;RTN4RL2;OSMR;EREG;IL17RA;CXCL10;IL6;OAS2;OAS3;IRF7;ACKR3;IL18R1</t>
  </si>
  <si>
    <t>VCAM1;ITGB3;LAMA4;TNC;LOXL4;MMP8;THBS1;VCAN;ADAM15;LOX;COL5A1;COL4A1;CYP1B1;ADAM8;TIMP1;TGFBI;ITGA5;FBN1</t>
  </si>
  <si>
    <t>CDKN1A;CSF1;PDE1B;IL20RB;ADAMTS12;LRP8;IL18BP;SBNO2;MYC;OCSTAMP;CCL2;TIMP1;IL12RB1;CCR1;PNPT1;VCAM1;IL1R2;GP1BA;RTN4RL2;OSMR;EREG;MAPK13;CXCL10;SFRP1;IL6;IL18R1</t>
  </si>
  <si>
    <t>positive regulation of cellular process (GO:0048522)</t>
  </si>
  <si>
    <t>TENM4;CSF1;LRP1;COX17;MST1R;REG3G;THBS1;EGFR;TGM1;MYC;CXCR2;CTSH;S1PR3;TIMP1;PDGFRA;SPHK1;F2R;OSMR;EREG;FOSL1;SFRP1;IL6;BAMBI;S100A9;RAD18;S100A8;FGFR1</t>
  </si>
  <si>
    <t>C3;CCL2;CD300LF;C2</t>
  </si>
  <si>
    <t>PDGFRA;CDKN1A;CSF1;SPHK1;F2R;COX17;MST1R;REG3G;OSMR;THBS1;EGFR;EREG;FOSL1;SFRP1;IL6;BAMBI;MYC;CXCR2;CTSH;S1PR3;TIMP1;FGFR1</t>
  </si>
  <si>
    <t>PDGFRA;IGFBP5;LRP1;ARRDC1;IGFBP3;MST1R;ADAMTS12;THBS1;EGFR;EREG;DKK3;FSTL3;SFRP1;APOD;EPHA2;LGMN;FGFR1</t>
  </si>
  <si>
    <t>OAS2;OAS3;MX2;MX1;IRF7;GBP2;IFIT3;IFIT2</t>
  </si>
  <si>
    <t>regulation of cell proliferation (GO:0042127)</t>
  </si>
  <si>
    <t>CDKN1A;CSF1;COX17;MST1R;REG3G;CXCL13;THBS1;IFIT3;EGFR;MYC;CXCR2;CYP1B1;CTSH;S1PR3;TIMP1;CD33;PDGFRA;CDKN2B;IGFBP3;TNFRSF9;F2R;HMGA1;OSMR;EREG;FOSL1;CXCL10;SFRP1;RNF126;IL6;BAMBI;FGFR1</t>
  </si>
  <si>
    <t>positive regulation of macromolecule biosynthetic process (GO:0010557)</t>
  </si>
  <si>
    <t>RBM3;PDGFRA;IL6;CREB3L1;MYC;F2R;CIRBP;CCL2;THBS1;EGFR;EREG</t>
  </si>
  <si>
    <t>CCR1;CXCL10;IL6;CSF1;CXCL13;THBS1;PLA2G7</t>
  </si>
  <si>
    <t>positive regulation of fibroblast proliferation (GO:0048146)</t>
  </si>
  <si>
    <t>PDGFRA;CDKN1A;MYC;SPHK1;EREG</t>
  </si>
  <si>
    <t>regulation of smooth muscle cell proliferation (GO:0048660)</t>
  </si>
  <si>
    <t>IL6;IGFBP5;IGFBP3;APOD;THBS1;EREG</t>
  </si>
  <si>
    <t>PDGFRA;CDKN1A;SFRP1;MYC;SPHK1;EREG</t>
  </si>
  <si>
    <t>negative regulation of apoptotic process (GO:0043066)</t>
  </si>
  <si>
    <t>PDGFRA;SPHK1;F2R;MST1R;THBS1;IFIT3;EGFR;SFRP1;IL6;NUAK2;MYC;PDK4;CTSH;CCL2;SFN;ADAM8;ANGPTL4;ITGA5;EPHA2;LGMN;FGFR1</t>
  </si>
  <si>
    <t>osteoclast differentiation (GO:0030316)</t>
  </si>
  <si>
    <t>SBNO2;CSF1;OCSTAMP;EPHA2</t>
  </si>
  <si>
    <t>skin development (GO:0043588)</t>
  </si>
  <si>
    <t>TGM1;CLDN4;COL5A1;SFN;SPRR1A;IVL;EREG;EPHA2</t>
  </si>
  <si>
    <t>positive regulation of inflammatory response (GO:0050729)</t>
  </si>
  <si>
    <t>IL6;ADAM8;OSMR;S100A9;PLA2G7;S100A8;MAPK13</t>
  </si>
  <si>
    <t>regulation of osteoclast differentiation (GO:0045670)</t>
  </si>
  <si>
    <t>CCR1;CSF1;OCSTAMP;FSTL3;FBN1</t>
  </si>
  <si>
    <t>positive regulation of innate immune response (GO:0045089)</t>
  </si>
  <si>
    <t>ZBP1;DHX58;ADAM8;TLR5;EREG</t>
  </si>
  <si>
    <t>DDR1;COL18A1;ITGAM;ITGB4;ITGB3;LAMA4;SERPINE1;ITGA2B;TNC;LOXL4;LAMC2;LAMC1;THBS1;LOXL1;ADAMTS4;CYP1B1;TIMP1;A2M;WASHC1;VCAM1;ITGA3;MMP3;FN1;LAMB1;MMP8;MMP14;COL3A1;VCAN;ADAM15;COL4A2;LOX;COL5A1;COL4A1;COL5A2;ADAM8;TGFBI;ITGA5;FBN1</t>
  </si>
  <si>
    <t>CDKN1A;ITGAM;CSF1;CXCL13;IFIT3;IL18BP;IFIT2;RPS6KA4;PSMD9;MYC;PSMD3;TIMP1;JUNB;TNFRSF4;TNFRSF12A;TNFRSF18;IL1R2;MMP3;OSMR;EREG;IL17RA;OAS2;OAS3;IRF7;CSF1R;PSMD11;CEBPD;PSMD13;IL20RB;LRP8;PSMB10;SOCS3;SOCS1;CCL7;CCL2;CCL1;IL12RB1;CD300LF;GBP2;CCR1;VCAM1;STAT2;IL10RA;TNFRSF9;MX2;MX1;FN1;ISG15;CXCL10;SDC1;ACKR3;MAP3K14;IL18R1</t>
  </si>
  <si>
    <t>CSF1R;CDKN1A;ITGAM;CSF1;CEBPD;PDE1B;IL20RB;ADAMTS12;LRP8;IL18BP;SOCS3;SBNO2;SOCS1;CCL7;MYC;OCSTAMP;CCL2;CCL1;TIMP1;IL12RB1;JUNB;CCR1;PNPT1;VCAM1;IL10RA;STAT2;IL1R2;WNT5A;MMP3;FN1;ACOD1;OSMR;EREG;MAPK13;CXCL10;SFRP1;SDC1;IL18R1</t>
  </si>
  <si>
    <t>CCR1;CXCL10;CSF1;CCL7;SERPINE1;WNT5A;CCL1;FPR2;CXCL13;THBS1;PLA2G7;PGF</t>
  </si>
  <si>
    <t>C4B;C4A;CCL2;CD300LF;C2</t>
  </si>
  <si>
    <t>MMP3;FN1;LAMC2;LAMC1;MMP8;ADAMTS4;MMP14;ADAM15;ADAM8;TIMP1;A2M;WASHC1;FBN1</t>
  </si>
  <si>
    <t>PARP10;PDGFRA;CDKN1A;SFRP1;MYC;SPHK1;WNT5A;FN1;S100A6;EREG</t>
  </si>
  <si>
    <t>PDGFRA;CDKN1A;MYC;SPHK1;WNT5A;FN1;S100A6;EREG</t>
  </si>
  <si>
    <t>CSF1R;CDKN1A;CSF1;DOT1L;COX17;LAMC2;REG3G;MST1R;LAMC1;THBS1;TBRG4;PKHD1;MYC;CTSH;S1PR3;TIMP1;PDGFRA;SPHK1;WNT5A;FN1;LAMB1;OSMR;PGF;EREG;FOSL1;BST1;SFRP1;GDNF;S100A6;HBEGF;FGFR1;LTF</t>
  </si>
  <si>
    <t>ITGB4;ITGA3;WNT5A;EREG;TGM1;CLDN4;COL3A1;COL5A1;COL5A2;SFN;SPRR1A;IVL;EPHA2</t>
  </si>
  <si>
    <t>FZD5;TNFRSF9;TNFRSF18;ACOD1;CXCL13;INAVA;C4B;SELP;CXCL10;NOCT;FCGR2B;JUNB;TNFRSF4</t>
  </si>
  <si>
    <t>positive regulation of monocyte chemotaxis (GO:0090026)</t>
  </si>
  <si>
    <t>CCR1;CXCL10;SERPINE1;CCL1;FPR2;PLA2G7</t>
  </si>
  <si>
    <t>positive regulation of mononuclear cell migration (GO:0071677)</t>
  </si>
  <si>
    <t>CSF1R;CSF1;LRP1;TENM4;DOT1L;COX17;LAMC2;REG3G;MST1R;THBS1;TBRG4;PKHD1;TGM1;MYC;CTSH;S1PR3;TIMP1;JUNB;PDGFRA;SPHK1;FN1;OSMR;PGF;EREG;FOSL1;BST1;MMP14;SFRP1;GDNF;FKBP1B;FCGR2B;S100A8;HBEGF;FGFR1</t>
  </si>
  <si>
    <t>COL3A1;COL5A1;LOX;COL5A2;LOXL4;CYP1B1;LOXL1</t>
  </si>
  <si>
    <t>OAS2;OAS3;MX2;STAT2;MX1;IRF7;ISG15;GBP2;IFIT3;IFIT2</t>
  </si>
  <si>
    <t>CCR1;PDGFRA;CSF1R;CARMIL2;CEMIP;SEMA7A;CSF1;SPHK1;TNFRSF18;FN1;LAMC2;LAMB1;ACVR1B;THBS1;MMP14;CCL7;CTSH;WASHC1;HBEGF</t>
  </si>
  <si>
    <t>regulation of monocyte chemotaxis (GO:0090025)</t>
  </si>
  <si>
    <t>lymphocyte chemotaxis (GO:0048247)</t>
  </si>
  <si>
    <t>HSD3B7;CXCL10;CCL7;CCL2;CCL1;ADAM8;CXCL13;CYP7B1</t>
  </si>
  <si>
    <t>Genes (mAb.D1 vs. Isotype)</t>
  </si>
  <si>
    <t>Genes (mAb.D1 vs. LaLa.D1)</t>
  </si>
  <si>
    <t>Genes (mAb.D2 vs. Isotype)</t>
  </si>
  <si>
    <t>Genes (mAb.D2 vs. LaLa.D2)</t>
  </si>
  <si>
    <t>extracellular matrix organization</t>
  </si>
  <si>
    <t>response to molecule of bacterial origin</t>
  </si>
  <si>
    <t>cytokine-mediated signaling pathway</t>
  </si>
  <si>
    <t>type I interferon signaling pathway</t>
  </si>
  <si>
    <t>response to lipopolysaccharide</t>
  </si>
  <si>
    <t>response to cytokine</t>
  </si>
  <si>
    <t>neutrophil degranulation</t>
  </si>
  <si>
    <t>neutrophil mediated immunity</t>
  </si>
  <si>
    <t>endodermal cell differentiation</t>
  </si>
  <si>
    <t>extracellular matrix disassembly</t>
  </si>
  <si>
    <t>regulation of ERBB signaling pathway</t>
  </si>
  <si>
    <t>cilium movement</t>
  </si>
  <si>
    <t>regulation of cell migration</t>
  </si>
  <si>
    <t>DNA synthesis involved in DNA repair</t>
  </si>
  <si>
    <t>collagen fibril organization</t>
  </si>
  <si>
    <t>protein complex subunit organization</t>
  </si>
  <si>
    <t>cellular response to type I interferon</t>
  </si>
  <si>
    <t>inflammatory response</t>
  </si>
  <si>
    <t>endoderm formation</t>
  </si>
  <si>
    <t>cellular response to cytokine stimulus</t>
  </si>
  <si>
    <t>substrate adhesion-dependent cell spreading</t>
  </si>
  <si>
    <t>mAb 2050 D+1 vs. Isotype</t>
  </si>
  <si>
    <t>mAb 2050 D+1 vs. mAb 2050 LaLa D+1</t>
  </si>
  <si>
    <t>Enriched Terms (top 20)</t>
  </si>
  <si>
    <t>avg_adj-p</t>
  </si>
  <si>
    <t>(+) regulation of apoptotic cell clearance</t>
  </si>
  <si>
    <t>(+) regulation of cell migration</t>
  </si>
  <si>
    <t>(+) regulation of kinase activity</t>
  </si>
  <si>
    <t>(+) regulation of cell proliferation</t>
  </si>
  <si>
    <t>(+) regulation of cell motility</t>
  </si>
  <si>
    <t>(-) regulation of cell division</t>
  </si>
  <si>
    <t>(-) regulation of innate immune response</t>
  </si>
  <si>
    <t>(+) regulation of leukocyte chemotaxis</t>
  </si>
  <si>
    <t>(+) regulation of fibroblast proliferation</t>
  </si>
  <si>
    <t>skin development</t>
  </si>
  <si>
    <t>(+) regulation of cellular process</t>
  </si>
  <si>
    <t>(+) regulation of monocyte chemotaxis</t>
  </si>
  <si>
    <t>(+) regulation of mononuclear cell migration</t>
  </si>
  <si>
    <t>regulation of monocyte chemotaxis</t>
  </si>
  <si>
    <t>lymphocyte chemotaxis</t>
  </si>
  <si>
    <t>(-) regulation of apoptotic process</t>
  </si>
  <si>
    <t>(-) regulation of signal transduction</t>
  </si>
  <si>
    <t>osteoclast differentiation</t>
  </si>
  <si>
    <t>(+) regulation of inflammatory response</t>
  </si>
  <si>
    <t>(+) regulation of innate immune response</t>
  </si>
  <si>
    <t>(+) regulation of macromolecule biosynthetic process</t>
  </si>
  <si>
    <t>regulation of cell proliferation</t>
  </si>
  <si>
    <t>regulation of osteoclast differentiation</t>
  </si>
  <si>
    <t>regulation of smooth muscle cell proliferation</t>
  </si>
  <si>
    <t>mAb 2050 D+2 vs. mAb 2050 LaLa D+2</t>
  </si>
  <si>
    <t>mAb 2050 D+2 vs. Isotype</t>
  </si>
  <si>
    <t>positive regulation of leukocyte chemotaxis</t>
  </si>
  <si>
    <t>positive regulation of apoptotic cell clearance</t>
  </si>
  <si>
    <t>regulation of fibroblast proliferation</t>
  </si>
  <si>
    <t>negative regulation of innate immune response</t>
  </si>
  <si>
    <t>positive regulation of cell motility</t>
  </si>
  <si>
    <t>positive regulation of kinase activity</t>
  </si>
  <si>
    <t>negative regulation of cell division</t>
  </si>
  <si>
    <t>negative regulation of apoptotic process</t>
  </si>
  <si>
    <t>negative regulation of signal transduction</t>
  </si>
  <si>
    <t>positive regulation of inflammatory response</t>
  </si>
  <si>
    <t>positive regulation of innate immune response</t>
  </si>
  <si>
    <t>positive regulation of macromolecule biosynthetic process</t>
  </si>
  <si>
    <t>positive regulation of monocyte chemotaxis</t>
  </si>
  <si>
    <t>positive regulation of mononuclear cell migration</t>
  </si>
  <si>
    <t>positive regulation of cell migration</t>
  </si>
  <si>
    <t>positive regulation of cellular process</t>
  </si>
  <si>
    <t>positive regulation of fibroblast proliferation</t>
  </si>
  <si>
    <t>positive regulation of cell proliferation</t>
  </si>
  <si>
    <t>pathways for heat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ck">
        <color rgb="FFC00000"/>
      </left>
      <right style="thick">
        <color rgb="FFC00000"/>
      </right>
      <top style="thick">
        <color rgb="FFC00000"/>
      </top>
      <bottom style="thick">
        <color rgb="FFC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1" xfId="0" applyFill="1" applyBorder="1"/>
    <xf numFmtId="49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0" fillId="3" borderId="0" xfId="0" applyFill="1"/>
    <xf numFmtId="11" fontId="0" fillId="3" borderId="0" xfId="0" applyNumberFormat="1" applyFill="1"/>
    <xf numFmtId="0" fontId="1" fillId="4" borderId="0" xfId="0" applyFon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11" fontId="0" fillId="3" borderId="0" xfId="0" applyNumberFormat="1" applyFill="1" applyBorder="1"/>
    <xf numFmtId="0" fontId="0" fillId="3" borderId="0" xfId="0" applyFill="1" applyBorder="1"/>
    <xf numFmtId="11" fontId="0" fillId="7" borderId="0" xfId="0" applyNumberFormat="1" applyFill="1" applyBorder="1"/>
    <xf numFmtId="0" fontId="0" fillId="7" borderId="0" xfId="0" applyFill="1" applyBorder="1"/>
    <xf numFmtId="0" fontId="0" fillId="8" borderId="0" xfId="0" applyFill="1"/>
    <xf numFmtId="0" fontId="0" fillId="0" borderId="0" xfId="0" applyBorder="1"/>
    <xf numFmtId="164" fontId="0" fillId="9" borderId="2" xfId="0" applyNumberFormat="1" applyFill="1" applyBorder="1"/>
    <xf numFmtId="164" fontId="0" fillId="9" borderId="3" xfId="0" applyNumberFormat="1" applyFill="1" applyBorder="1"/>
    <xf numFmtId="0" fontId="0" fillId="2" borderId="2" xfId="0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0" borderId="2" xfId="0" applyBorder="1"/>
    <xf numFmtId="164" fontId="0" fillId="9" borderId="0" xfId="0" applyNumberFormat="1" applyFill="1" applyBorder="1"/>
    <xf numFmtId="0" fontId="0" fillId="0" borderId="0" xfId="0" applyAlignment="1">
      <alignment vertical="center"/>
    </xf>
    <xf numFmtId="0" fontId="0" fillId="10" borderId="0" xfId="0" applyFill="1"/>
  </cellXfs>
  <cellStyles count="1">
    <cellStyle name="Normal" xfId="0" builtinId="0"/>
  </cellStyles>
  <dxfs count="8">
    <dxf>
      <font>
        <color rgb="FFC00000"/>
      </font>
      <fill>
        <patternFill>
          <bgColor rgb="FFFFFF00"/>
        </patternFill>
      </fill>
    </dxf>
    <dxf>
      <font>
        <color rgb="FFC00000"/>
      </font>
      <fill>
        <patternFill>
          <bgColor rgb="FFFFFF00"/>
        </patternFill>
      </fill>
    </dxf>
    <dxf>
      <font>
        <color rgb="FFC00000"/>
      </font>
      <fill>
        <patternFill>
          <bgColor rgb="FFFFFF00"/>
        </patternFill>
      </fill>
    </dxf>
    <dxf>
      <font>
        <color rgb="FFC00000"/>
      </font>
      <fill>
        <patternFill>
          <bgColor rgb="FFFFFF00"/>
        </patternFill>
      </fill>
    </dxf>
    <dxf>
      <font>
        <color rgb="FFC00000"/>
      </font>
      <fill>
        <patternFill>
          <bgColor rgb="FFFFFF00"/>
        </patternFill>
      </fill>
    </dxf>
    <dxf>
      <font>
        <color rgb="FFC00000"/>
      </font>
      <fill>
        <patternFill>
          <bgColor rgb="FFFFFF00"/>
        </patternFill>
      </fill>
    </dxf>
    <dxf>
      <font>
        <color rgb="FFC00000"/>
      </font>
      <fill>
        <patternFill>
          <bgColor rgb="FFFFFF00"/>
        </patternFill>
      </fill>
    </dxf>
    <dxf>
      <font>
        <color rgb="FFC0000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44295604995743"/>
          <c:y val="0.0963198893575586"/>
          <c:w val="0.371605593779643"/>
          <c:h val="0.88218374178998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mAb.D1 total down top20'!$P$1</c:f>
              <c:strCache>
                <c:ptCount val="1"/>
                <c:pt idx="0">
                  <c:v>mAb 2050 D+1 vs. mAb 2050 LaLa D+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Ab.D1 total down top20'!$O$2:$O$29</c:f>
              <c:strCache>
                <c:ptCount val="28"/>
                <c:pt idx="0">
                  <c:v>extracellular matrix organization</c:v>
                </c:pt>
                <c:pt idx="1">
                  <c:v>response to molecule of bacterial origin</c:v>
                </c:pt>
                <c:pt idx="2">
                  <c:v>cytokine-mediated signaling pathway</c:v>
                </c:pt>
                <c:pt idx="3">
                  <c:v>type I interferon signaling pathway</c:v>
                </c:pt>
                <c:pt idx="4">
                  <c:v>response to lipopolysaccharide</c:v>
                </c:pt>
                <c:pt idx="5">
                  <c:v>(+) regulation of apoptotic cell clearance</c:v>
                </c:pt>
                <c:pt idx="6">
                  <c:v>response to cytokine</c:v>
                </c:pt>
                <c:pt idx="7">
                  <c:v>neutrophil degranulation</c:v>
                </c:pt>
                <c:pt idx="8">
                  <c:v>(-) regulation of cell division</c:v>
                </c:pt>
                <c:pt idx="9">
                  <c:v>neutrophil mediated immunity</c:v>
                </c:pt>
                <c:pt idx="10">
                  <c:v>endodermal cell differentiation</c:v>
                </c:pt>
                <c:pt idx="11">
                  <c:v>extracellular matrix disassembly</c:v>
                </c:pt>
                <c:pt idx="12">
                  <c:v>collagen fibril organization</c:v>
                </c:pt>
                <c:pt idx="13">
                  <c:v>protein complex subunit organization</c:v>
                </c:pt>
                <c:pt idx="14">
                  <c:v>cellular response to type I interferon</c:v>
                </c:pt>
                <c:pt idx="15">
                  <c:v>inflammatory response</c:v>
                </c:pt>
                <c:pt idx="16">
                  <c:v>(+) regulation of cell migration</c:v>
                </c:pt>
                <c:pt idx="17">
                  <c:v>endoderm formation</c:v>
                </c:pt>
                <c:pt idx="18">
                  <c:v>cellular response to cytokine stimulus</c:v>
                </c:pt>
                <c:pt idx="19">
                  <c:v>substrate adhesion-dependent cell spreading</c:v>
                </c:pt>
                <c:pt idx="20">
                  <c:v>regulation of ERBB signaling pathway</c:v>
                </c:pt>
                <c:pt idx="21">
                  <c:v>cilium movement</c:v>
                </c:pt>
                <c:pt idx="22">
                  <c:v>(+) regulation of kinase activity</c:v>
                </c:pt>
                <c:pt idx="23">
                  <c:v>(-) regulation of innate immune response</c:v>
                </c:pt>
                <c:pt idx="24">
                  <c:v>regulation of cell migration</c:v>
                </c:pt>
                <c:pt idx="25">
                  <c:v>(+) regulation of cell proliferation</c:v>
                </c:pt>
                <c:pt idx="26">
                  <c:v>(+) regulation of cell motility</c:v>
                </c:pt>
                <c:pt idx="27">
                  <c:v>DNA synthesis involved in DNA repair</c:v>
                </c:pt>
              </c:strCache>
            </c:strRef>
          </c:cat>
          <c:val>
            <c:numRef>
              <c:f>'mAb.D1 total down top20'!$P$2:$P$29</c:f>
              <c:numCache>
                <c:formatCode>0.000</c:formatCode>
                <c:ptCount val="28"/>
                <c:pt idx="0">
                  <c:v>16.94717913492381</c:v>
                </c:pt>
                <c:pt idx="1">
                  <c:v>4.638298600103282</c:v>
                </c:pt>
                <c:pt idx="2">
                  <c:v>4.487092911567643</c:v>
                </c:pt>
                <c:pt idx="3">
                  <c:v>3.562974394395087</c:v>
                </c:pt>
                <c:pt idx="4">
                  <c:v>3.499906300303411</c:v>
                </c:pt>
                <c:pt idx="5">
                  <c:v>2.786007036954304</c:v>
                </c:pt>
                <c:pt idx="6">
                  <c:v>2.759460735613351</c:v>
                </c:pt>
                <c:pt idx="7">
                  <c:v>2.71125235987152</c:v>
                </c:pt>
                <c:pt idx="8">
                  <c:v>2.550629609317742</c:v>
                </c:pt>
                <c:pt idx="9">
                  <c:v>2.542463254814308</c:v>
                </c:pt>
                <c:pt idx="10">
                  <c:v>2.142953508256194</c:v>
                </c:pt>
                <c:pt idx="11">
                  <c:v>1.98017362667385</c:v>
                </c:pt>
                <c:pt idx="12">
                  <c:v>3.474338543871712</c:v>
                </c:pt>
                <c:pt idx="13">
                  <c:v>2.929806923953642</c:v>
                </c:pt>
                <c:pt idx="14">
                  <c:v>2.514433300746074</c:v>
                </c:pt>
                <c:pt idx="15">
                  <c:v>2.506721838545235</c:v>
                </c:pt>
                <c:pt idx="16">
                  <c:v>2.311457382575122</c:v>
                </c:pt>
                <c:pt idx="17">
                  <c:v>2.138693847866302</c:v>
                </c:pt>
                <c:pt idx="18">
                  <c:v>1.95916040531466</c:v>
                </c:pt>
                <c:pt idx="19">
                  <c:v>1.9519118359006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CC2-4C55-933D-7E12FBB3BF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33692472"/>
        <c:axId val="1832002680"/>
      </c:barChart>
      <c:catAx>
        <c:axId val="18336924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002680"/>
        <c:crosses val="autoZero"/>
        <c:auto val="1"/>
        <c:lblAlgn val="ctr"/>
        <c:lblOffset val="100"/>
        <c:noMultiLvlLbl val="0"/>
      </c:catAx>
      <c:valAx>
        <c:axId val="1832002680"/>
        <c:scaling>
          <c:orientation val="minMax"/>
          <c:max val="20.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69247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44295604995743"/>
          <c:y val="0.0963198893575586"/>
          <c:w val="0.371605593779643"/>
          <c:h val="0.88218374178998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mAb.D1 total down top20'!$Q$1</c:f>
              <c:strCache>
                <c:ptCount val="1"/>
                <c:pt idx="0">
                  <c:v>mAb 2050 D+1 vs. Isotyp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Ab.D1 total down top20'!$O$2:$O$29</c:f>
              <c:strCache>
                <c:ptCount val="28"/>
                <c:pt idx="0">
                  <c:v>extracellular matrix organization</c:v>
                </c:pt>
                <c:pt idx="1">
                  <c:v>response to molecule of bacterial origin</c:v>
                </c:pt>
                <c:pt idx="2">
                  <c:v>cytokine-mediated signaling pathway</c:v>
                </c:pt>
                <c:pt idx="3">
                  <c:v>type I interferon signaling pathway</c:v>
                </c:pt>
                <c:pt idx="4">
                  <c:v>response to lipopolysaccharide</c:v>
                </c:pt>
                <c:pt idx="5">
                  <c:v>(+) regulation of apoptotic cell clearance</c:v>
                </c:pt>
                <c:pt idx="6">
                  <c:v>response to cytokine</c:v>
                </c:pt>
                <c:pt idx="7">
                  <c:v>neutrophil degranulation</c:v>
                </c:pt>
                <c:pt idx="8">
                  <c:v>(-) regulation of cell division</c:v>
                </c:pt>
                <c:pt idx="9">
                  <c:v>neutrophil mediated immunity</c:v>
                </c:pt>
                <c:pt idx="10">
                  <c:v>endodermal cell differentiation</c:v>
                </c:pt>
                <c:pt idx="11">
                  <c:v>extracellular matrix disassembly</c:v>
                </c:pt>
                <c:pt idx="12">
                  <c:v>collagen fibril organization</c:v>
                </c:pt>
                <c:pt idx="13">
                  <c:v>protein complex subunit organization</c:v>
                </c:pt>
                <c:pt idx="14">
                  <c:v>cellular response to type I interferon</c:v>
                </c:pt>
                <c:pt idx="15">
                  <c:v>inflammatory response</c:v>
                </c:pt>
                <c:pt idx="16">
                  <c:v>(+) regulation of cell migration</c:v>
                </c:pt>
                <c:pt idx="17">
                  <c:v>endoderm formation</c:v>
                </c:pt>
                <c:pt idx="18">
                  <c:v>cellular response to cytokine stimulus</c:v>
                </c:pt>
                <c:pt idx="19">
                  <c:v>substrate adhesion-dependent cell spreading</c:v>
                </c:pt>
                <c:pt idx="20">
                  <c:v>regulation of ERBB signaling pathway</c:v>
                </c:pt>
                <c:pt idx="21">
                  <c:v>cilium movement</c:v>
                </c:pt>
                <c:pt idx="22">
                  <c:v>(+) regulation of kinase activity</c:v>
                </c:pt>
                <c:pt idx="23">
                  <c:v>(-) regulation of innate immune response</c:v>
                </c:pt>
                <c:pt idx="24">
                  <c:v>regulation of cell migration</c:v>
                </c:pt>
                <c:pt idx="25">
                  <c:v>(+) regulation of cell proliferation</c:v>
                </c:pt>
                <c:pt idx="26">
                  <c:v>(+) regulation of cell motility</c:v>
                </c:pt>
                <c:pt idx="27">
                  <c:v>DNA synthesis involved in DNA repair</c:v>
                </c:pt>
              </c:strCache>
            </c:strRef>
          </c:cat>
          <c:val>
            <c:numRef>
              <c:f>'mAb.D1 total down top20'!$Q$2:$Q$29</c:f>
              <c:numCache>
                <c:formatCode>0.000</c:formatCode>
                <c:ptCount val="28"/>
                <c:pt idx="0">
                  <c:v>7.49263939841037</c:v>
                </c:pt>
                <c:pt idx="1">
                  <c:v>1.79037776548845</c:v>
                </c:pt>
                <c:pt idx="2">
                  <c:v>2.235033737300442</c:v>
                </c:pt>
                <c:pt idx="3">
                  <c:v>3.170002553674534</c:v>
                </c:pt>
                <c:pt idx="4">
                  <c:v>1.771296870094636</c:v>
                </c:pt>
                <c:pt idx="5">
                  <c:v>1.598645993263028</c:v>
                </c:pt>
                <c:pt idx="6">
                  <c:v>1.471083299722345</c:v>
                </c:pt>
                <c:pt idx="7">
                  <c:v>2.153987183147195</c:v>
                </c:pt>
                <c:pt idx="8">
                  <c:v>1.37074232858995</c:v>
                </c:pt>
                <c:pt idx="9">
                  <c:v>2.404324145277272</c:v>
                </c:pt>
                <c:pt idx="10">
                  <c:v>1.383558096658464</c:v>
                </c:pt>
                <c:pt idx="11">
                  <c:v>1.768150822699006</c:v>
                </c:pt>
                <c:pt idx="20">
                  <c:v>1.633999400998222</c:v>
                </c:pt>
                <c:pt idx="21">
                  <c:v>1.590291686463391</c:v>
                </c:pt>
                <c:pt idx="22">
                  <c:v>1.394002574675011</c:v>
                </c:pt>
                <c:pt idx="23">
                  <c:v>1.310120449843904</c:v>
                </c:pt>
                <c:pt idx="24">
                  <c:v>1.275949530357133</c:v>
                </c:pt>
                <c:pt idx="25">
                  <c:v>1.214235376263577</c:v>
                </c:pt>
                <c:pt idx="26">
                  <c:v>1.21341395347824</c:v>
                </c:pt>
                <c:pt idx="27">
                  <c:v>1.2132102594435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46E-4C38-92AC-391A5A077D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32835192"/>
        <c:axId val="1832838760"/>
      </c:barChart>
      <c:catAx>
        <c:axId val="183283519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838760"/>
        <c:crosses val="autoZero"/>
        <c:auto val="1"/>
        <c:lblAlgn val="ctr"/>
        <c:lblOffset val="100"/>
        <c:noMultiLvlLbl val="0"/>
      </c:catAx>
      <c:valAx>
        <c:axId val="1832838760"/>
        <c:scaling>
          <c:orientation val="minMax"/>
          <c:max val="20.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8351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44295604995743"/>
          <c:y val="0.0963198893575586"/>
          <c:w val="0.389825381529583"/>
          <c:h val="0.88218374178998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mAb.D2 total down top20'!$P$1</c:f>
              <c:strCache>
                <c:ptCount val="1"/>
                <c:pt idx="0">
                  <c:v>mAb 2050 D+2 vs. mAb 2050 LaLa D+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Ab.D2 total down top20'!$O$2:$O$29</c:f>
              <c:strCache>
                <c:ptCount val="28"/>
                <c:pt idx="0">
                  <c:v>extracellular matrix organization</c:v>
                </c:pt>
                <c:pt idx="1">
                  <c:v>cytokine-mediated signaling pathway</c:v>
                </c:pt>
                <c:pt idx="2">
                  <c:v>cellular response to cytokine stimulus</c:v>
                </c:pt>
                <c:pt idx="3">
                  <c:v>(+) regulation of leukocyte chemotaxis</c:v>
                </c:pt>
                <c:pt idx="4">
                  <c:v>(+) regulation of apoptotic cell clearance</c:v>
                </c:pt>
                <c:pt idx="5">
                  <c:v>(+) regulation of fibroblast proliferation</c:v>
                </c:pt>
                <c:pt idx="6">
                  <c:v>(+) regulation of cell proliferation</c:v>
                </c:pt>
                <c:pt idx="7">
                  <c:v>skin development</c:v>
                </c:pt>
                <c:pt idx="8">
                  <c:v>(+) regulation of cellular process</c:v>
                </c:pt>
                <c:pt idx="9">
                  <c:v>type I interferon signaling pathway</c:v>
                </c:pt>
                <c:pt idx="10">
                  <c:v>cellular response to type I interferon</c:v>
                </c:pt>
                <c:pt idx="11">
                  <c:v>extracellular matrix disassembly</c:v>
                </c:pt>
                <c:pt idx="12">
                  <c:v>response to molecule of bacterial origin</c:v>
                </c:pt>
                <c:pt idx="13">
                  <c:v>(+) regulation of monocyte chemotaxis</c:v>
                </c:pt>
                <c:pt idx="14">
                  <c:v>(+) regulation of mononuclear cell migration</c:v>
                </c:pt>
                <c:pt idx="15">
                  <c:v>collagen fibril organization</c:v>
                </c:pt>
                <c:pt idx="16">
                  <c:v>(+) regulation of cell migration</c:v>
                </c:pt>
                <c:pt idx="17">
                  <c:v>regulation of monocyte chemotaxis</c:v>
                </c:pt>
                <c:pt idx="18">
                  <c:v>lymphocyte chemotaxis</c:v>
                </c:pt>
                <c:pt idx="19">
                  <c:v>regulation of cell proliferation</c:v>
                </c:pt>
                <c:pt idx="20">
                  <c:v>(-) regulation of signal transduction</c:v>
                </c:pt>
                <c:pt idx="21">
                  <c:v>(+) regulation of macromolecule biosynthetic process</c:v>
                </c:pt>
                <c:pt idx="22">
                  <c:v>regulation of smooth muscle cell proliferation</c:v>
                </c:pt>
                <c:pt idx="23">
                  <c:v>osteoclast differentiation</c:v>
                </c:pt>
                <c:pt idx="24">
                  <c:v>(-) regulation of apoptotic process</c:v>
                </c:pt>
                <c:pt idx="25">
                  <c:v>(+) regulation of inflammatory response</c:v>
                </c:pt>
                <c:pt idx="26">
                  <c:v>regulation of osteoclast differentiation</c:v>
                </c:pt>
                <c:pt idx="27">
                  <c:v>(+) regulation of innate immune response</c:v>
                </c:pt>
              </c:strCache>
            </c:strRef>
          </c:cat>
          <c:val>
            <c:numRef>
              <c:f>'mAb.D2 total down top20'!$P$2:$P$29</c:f>
              <c:numCache>
                <c:formatCode>0.000</c:formatCode>
                <c:ptCount val="28"/>
                <c:pt idx="0">
                  <c:v>13.63276897989531</c:v>
                </c:pt>
                <c:pt idx="1">
                  <c:v>7.602305002515407</c:v>
                </c:pt>
                <c:pt idx="2">
                  <c:v>4.742395813429105</c:v>
                </c:pt>
                <c:pt idx="3">
                  <c:v>3.621011932414789</c:v>
                </c:pt>
                <c:pt idx="4">
                  <c:v>3.420336422388158</c:v>
                </c:pt>
                <c:pt idx="5">
                  <c:v>3.180358688128218</c:v>
                </c:pt>
                <c:pt idx="6">
                  <c:v>3.144557170571271</c:v>
                </c:pt>
                <c:pt idx="7">
                  <c:v>2.738851371629543</c:v>
                </c:pt>
                <c:pt idx="8">
                  <c:v>2.308990159109188</c:v>
                </c:pt>
                <c:pt idx="9">
                  <c:v>2.251146306691452</c:v>
                </c:pt>
                <c:pt idx="10">
                  <c:v>2.226322507872561</c:v>
                </c:pt>
                <c:pt idx="11">
                  <c:v>3.344038914797941</c:v>
                </c:pt>
                <c:pt idx="12">
                  <c:v>2.606900587785181</c:v>
                </c:pt>
                <c:pt idx="13">
                  <c:v>2.583006875581983</c:v>
                </c:pt>
                <c:pt idx="14">
                  <c:v>2.3310161752136</c:v>
                </c:pt>
                <c:pt idx="15">
                  <c:v>2.265732367136785</c:v>
                </c:pt>
                <c:pt idx="16">
                  <c:v>2.063140065795612</c:v>
                </c:pt>
                <c:pt idx="17">
                  <c:v>2.05721438775129</c:v>
                </c:pt>
                <c:pt idx="18">
                  <c:v>2.024659655726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9BF-47BB-983E-56BB3CF28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33613368"/>
        <c:axId val="1833616728"/>
      </c:barChart>
      <c:catAx>
        <c:axId val="18336133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616728"/>
        <c:crosses val="autoZero"/>
        <c:auto val="1"/>
        <c:lblAlgn val="ctr"/>
        <c:lblOffset val="100"/>
        <c:noMultiLvlLbl val="0"/>
      </c:catAx>
      <c:valAx>
        <c:axId val="1833616728"/>
        <c:scaling>
          <c:orientation val="minMax"/>
          <c:max val="20.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6133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44295604995743"/>
          <c:y val="0.0963198893575586"/>
          <c:w val="0.389825381529583"/>
          <c:h val="0.88218374178998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mAb.D2 total down top20'!$Q$1</c:f>
              <c:strCache>
                <c:ptCount val="1"/>
                <c:pt idx="0">
                  <c:v>mAb 2050 D+2 vs. Isotyp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Ab.D2 total down top20'!$O$2:$O$29</c:f>
              <c:strCache>
                <c:ptCount val="28"/>
                <c:pt idx="0">
                  <c:v>extracellular matrix organization</c:v>
                </c:pt>
                <c:pt idx="1">
                  <c:v>cytokine-mediated signaling pathway</c:v>
                </c:pt>
                <c:pt idx="2">
                  <c:v>cellular response to cytokine stimulus</c:v>
                </c:pt>
                <c:pt idx="3">
                  <c:v>(+) regulation of leukocyte chemotaxis</c:v>
                </c:pt>
                <c:pt idx="4">
                  <c:v>(+) regulation of apoptotic cell clearance</c:v>
                </c:pt>
                <c:pt idx="5">
                  <c:v>(+) regulation of fibroblast proliferation</c:v>
                </c:pt>
                <c:pt idx="6">
                  <c:v>(+) regulation of cell proliferation</c:v>
                </c:pt>
                <c:pt idx="7">
                  <c:v>skin development</c:v>
                </c:pt>
                <c:pt idx="8">
                  <c:v>(+) regulation of cellular process</c:v>
                </c:pt>
                <c:pt idx="9">
                  <c:v>type I interferon signaling pathway</c:v>
                </c:pt>
                <c:pt idx="10">
                  <c:v>cellular response to type I interferon</c:v>
                </c:pt>
                <c:pt idx="11">
                  <c:v>extracellular matrix disassembly</c:v>
                </c:pt>
                <c:pt idx="12">
                  <c:v>response to molecule of bacterial origin</c:v>
                </c:pt>
                <c:pt idx="13">
                  <c:v>(+) regulation of monocyte chemotaxis</c:v>
                </c:pt>
                <c:pt idx="14">
                  <c:v>(+) regulation of mononuclear cell migration</c:v>
                </c:pt>
                <c:pt idx="15">
                  <c:v>collagen fibril organization</c:v>
                </c:pt>
                <c:pt idx="16">
                  <c:v>(+) regulation of cell migration</c:v>
                </c:pt>
                <c:pt idx="17">
                  <c:v>regulation of monocyte chemotaxis</c:v>
                </c:pt>
                <c:pt idx="18">
                  <c:v>lymphocyte chemotaxis</c:v>
                </c:pt>
                <c:pt idx="19">
                  <c:v>regulation of cell proliferation</c:v>
                </c:pt>
                <c:pt idx="20">
                  <c:v>(-) regulation of signal transduction</c:v>
                </c:pt>
                <c:pt idx="21">
                  <c:v>(+) regulation of macromolecule biosynthetic process</c:v>
                </c:pt>
                <c:pt idx="22">
                  <c:v>regulation of smooth muscle cell proliferation</c:v>
                </c:pt>
                <c:pt idx="23">
                  <c:v>osteoclast differentiation</c:v>
                </c:pt>
                <c:pt idx="24">
                  <c:v>(-) regulation of apoptotic process</c:v>
                </c:pt>
                <c:pt idx="25">
                  <c:v>(+) regulation of inflammatory response</c:v>
                </c:pt>
                <c:pt idx="26">
                  <c:v>regulation of osteoclast differentiation</c:v>
                </c:pt>
                <c:pt idx="27">
                  <c:v>(+) regulation of innate immune response</c:v>
                </c:pt>
              </c:strCache>
            </c:strRef>
          </c:cat>
          <c:val>
            <c:numRef>
              <c:f>'mAb.D2 total down top20'!$Q$2:$Q$29</c:f>
              <c:numCache>
                <c:formatCode>0.000</c:formatCode>
                <c:ptCount val="28"/>
                <c:pt idx="0">
                  <c:v>3.029188389127482</c:v>
                </c:pt>
                <c:pt idx="1">
                  <c:v>3.647817481888638</c:v>
                </c:pt>
                <c:pt idx="2">
                  <c:v>2.997756161122089</c:v>
                </c:pt>
                <c:pt idx="3">
                  <c:v>1.250690460878629</c:v>
                </c:pt>
                <c:pt idx="4">
                  <c:v>2.376824132256368</c:v>
                </c:pt>
                <c:pt idx="5">
                  <c:v>1.241381014654957</c:v>
                </c:pt>
                <c:pt idx="6">
                  <c:v>1.851129078492731</c:v>
                </c:pt>
                <c:pt idx="7">
                  <c:v>0.974468851699788</c:v>
                </c:pt>
                <c:pt idx="8">
                  <c:v>2.575802998168154</c:v>
                </c:pt>
                <c:pt idx="9">
                  <c:v>1.834200915096746</c:v>
                </c:pt>
                <c:pt idx="10">
                  <c:v>1.788441645701393</c:v>
                </c:pt>
                <c:pt idx="19">
                  <c:v>1.868342847446613</c:v>
                </c:pt>
                <c:pt idx="20">
                  <c:v>1.747309556602852</c:v>
                </c:pt>
                <c:pt idx="21">
                  <c:v>1.471970783387015</c:v>
                </c:pt>
                <c:pt idx="22">
                  <c:v>1.254041896244739</c:v>
                </c:pt>
                <c:pt idx="23">
                  <c:v>0.966540054814108</c:v>
                </c:pt>
                <c:pt idx="24">
                  <c:v>0.95439931805295</c:v>
                </c:pt>
                <c:pt idx="25">
                  <c:v>0.949140966747909</c:v>
                </c:pt>
                <c:pt idx="26">
                  <c:v>0.830751842057229</c:v>
                </c:pt>
                <c:pt idx="27">
                  <c:v>0.7963580042151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84D-4B66-9E70-8A58D5DE9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71532280"/>
        <c:axId val="2071542744"/>
      </c:barChart>
      <c:catAx>
        <c:axId val="20715322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542744"/>
        <c:crosses val="autoZero"/>
        <c:auto val="1"/>
        <c:lblAlgn val="ctr"/>
        <c:lblOffset val="100"/>
        <c:noMultiLvlLbl val="0"/>
      </c:catAx>
      <c:valAx>
        <c:axId val="2071542744"/>
        <c:scaling>
          <c:orientation val="minMax"/>
          <c:max val="20.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5322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0</xdr:row>
      <xdr:rowOff>10885</xdr:rowOff>
    </xdr:from>
    <xdr:to>
      <xdr:col>15</xdr:col>
      <xdr:colOff>985156</xdr:colOff>
      <xdr:row>58</xdr:row>
      <xdr:rowOff>413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50CB608-7C33-4279-97C0-BB89C86E6D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30</xdr:row>
      <xdr:rowOff>0</xdr:rowOff>
    </xdr:from>
    <xdr:to>
      <xdr:col>21</xdr:col>
      <xdr:colOff>217713</xdr:colOff>
      <xdr:row>58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6A6508BC-5A7D-4439-8BF6-5D13F38949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4042</xdr:colOff>
      <xdr:row>30</xdr:row>
      <xdr:rowOff>0</xdr:rowOff>
    </xdr:from>
    <xdr:to>
      <xdr:col>15</xdr:col>
      <xdr:colOff>332015</xdr:colOff>
      <xdr:row>58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E941BC2-7D23-41BF-9831-85DED87C5F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30</xdr:row>
      <xdr:rowOff>0</xdr:rowOff>
    </xdr:from>
    <xdr:to>
      <xdr:col>22</xdr:col>
      <xdr:colOff>332015</xdr:colOff>
      <xdr:row>58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313198ED-A20E-49EC-89AA-C094B29DE2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"/>
  <sheetViews>
    <sheetView tabSelected="1" workbookViewId="0">
      <selection activeCell="D21" sqref="D21"/>
    </sheetView>
  </sheetViews>
  <sheetFormatPr baseColWidth="10" defaultColWidth="8.83203125" defaultRowHeight="14" x14ac:dyDescent="0"/>
  <cols>
    <col min="4" max="4" width="24.33203125" customWidth="1"/>
    <col min="5" max="5" width="7" bestFit="1" customWidth="1"/>
    <col min="6" max="6" width="7.1640625" bestFit="1" customWidth="1"/>
    <col min="7" max="7" width="3.6640625" customWidth="1"/>
    <col min="11" max="11" width="23.83203125" customWidth="1"/>
    <col min="12" max="12" width="7" bestFit="1" customWidth="1"/>
    <col min="13" max="13" width="7.1640625" bestFit="1" customWidth="1"/>
    <col min="14" max="14" width="3.6640625" customWidth="1"/>
    <col min="18" max="18" width="23.6640625" customWidth="1"/>
    <col min="19" max="19" width="7" bestFit="1" customWidth="1"/>
    <col min="20" max="20" width="7.1640625" bestFit="1" customWidth="1"/>
    <col min="21" max="21" width="3.6640625" customWidth="1"/>
    <col min="25" max="25" width="23.6640625" customWidth="1"/>
    <col min="26" max="26" width="7" bestFit="1" customWidth="1"/>
    <col min="27" max="27" width="7.1640625" bestFit="1" customWidth="1"/>
  </cols>
  <sheetData>
    <row r="1" spans="1:27" ht="16" thickTop="1" thickBot="1">
      <c r="A1" s="1" t="s">
        <v>0</v>
      </c>
      <c r="B1" s="1" t="s">
        <v>1</v>
      </c>
      <c r="C1" s="1" t="s">
        <v>2</v>
      </c>
      <c r="D1" s="9" t="s">
        <v>126</v>
      </c>
      <c r="E1" s="2" t="s">
        <v>3</v>
      </c>
      <c r="F1" s="3" t="s">
        <v>4</v>
      </c>
      <c r="G1" s="20"/>
      <c r="H1" s="1" t="s">
        <v>0</v>
      </c>
      <c r="I1" s="1" t="s">
        <v>1</v>
      </c>
      <c r="J1" s="1" t="s">
        <v>2</v>
      </c>
      <c r="K1" s="9" t="s">
        <v>127</v>
      </c>
      <c r="L1" s="2" t="s">
        <v>3</v>
      </c>
      <c r="M1" s="3" t="s">
        <v>4</v>
      </c>
      <c r="N1" s="20"/>
      <c r="O1" s="1" t="s">
        <v>0</v>
      </c>
      <c r="P1" s="1" t="s">
        <v>1</v>
      </c>
      <c r="Q1" s="1" t="s">
        <v>2</v>
      </c>
      <c r="R1" s="9" t="s">
        <v>128</v>
      </c>
      <c r="S1" s="2" t="s">
        <v>3</v>
      </c>
      <c r="T1" s="3" t="s">
        <v>4</v>
      </c>
      <c r="U1" s="20"/>
      <c r="V1" s="1" t="s">
        <v>0</v>
      </c>
      <c r="W1" s="1" t="s">
        <v>1</v>
      </c>
      <c r="X1" s="1" t="s">
        <v>2</v>
      </c>
      <c r="Y1" s="9" t="s">
        <v>129</v>
      </c>
      <c r="Z1" s="2" t="s">
        <v>3</v>
      </c>
      <c r="AA1" s="3" t="s">
        <v>4</v>
      </c>
    </row>
    <row r="2" spans="1:27" ht="15" thickTop="1">
      <c r="A2" t="s">
        <v>5</v>
      </c>
      <c r="B2">
        <v>6.3028246595522E-12</v>
      </c>
      <c r="C2">
        <v>3.2163314237694898E-8</v>
      </c>
      <c r="D2" t="s">
        <v>6</v>
      </c>
      <c r="E2" s="4">
        <v>46</v>
      </c>
      <c r="F2" s="5">
        <v>229</v>
      </c>
      <c r="G2" s="20"/>
      <c r="H2" t="s">
        <v>5</v>
      </c>
      <c r="I2">
        <v>2.2130802624476399E-21</v>
      </c>
      <c r="J2">
        <v>1.12933485792703E-17</v>
      </c>
      <c r="K2" t="s">
        <v>48</v>
      </c>
      <c r="L2" s="4">
        <v>63</v>
      </c>
      <c r="M2" s="5">
        <v>229</v>
      </c>
      <c r="N2" s="20"/>
      <c r="O2" t="s">
        <v>11</v>
      </c>
      <c r="P2" s="6">
        <v>4.4076714287995099E-8</v>
      </c>
      <c r="Q2" s="6">
        <v>2.24923473011639E-4</v>
      </c>
      <c r="R2" t="s">
        <v>74</v>
      </c>
      <c r="S2" s="4">
        <v>34</v>
      </c>
      <c r="T2" s="5">
        <v>633</v>
      </c>
      <c r="U2" s="20"/>
      <c r="V2" t="s">
        <v>5</v>
      </c>
      <c r="W2">
        <v>4.5646221437001E-18</v>
      </c>
      <c r="X2">
        <v>2.3293266799301599E-14</v>
      </c>
      <c r="Y2" s="5" t="s">
        <v>105</v>
      </c>
      <c r="Z2" s="4">
        <v>38</v>
      </c>
      <c r="AA2" s="5">
        <v>229</v>
      </c>
    </row>
    <row r="3" spans="1:27">
      <c r="A3" t="s">
        <v>7</v>
      </c>
      <c r="B3">
        <v>2.6497306215166698E-7</v>
      </c>
      <c r="C3">
        <v>6.7607876807997895E-4</v>
      </c>
      <c r="D3" t="s">
        <v>8</v>
      </c>
      <c r="E3" s="4">
        <v>22</v>
      </c>
      <c r="F3" s="5">
        <v>98</v>
      </c>
      <c r="G3" s="20"/>
      <c r="H3" t="s">
        <v>15</v>
      </c>
      <c r="I3">
        <v>9.0137522655395706E-9</v>
      </c>
      <c r="J3">
        <v>2.2998588905524198E-5</v>
      </c>
      <c r="K3" t="s">
        <v>49</v>
      </c>
      <c r="L3" s="4">
        <v>7</v>
      </c>
      <c r="M3" s="5">
        <v>7</v>
      </c>
      <c r="N3" s="20"/>
      <c r="O3" t="s">
        <v>5</v>
      </c>
      <c r="P3" s="6">
        <v>3.6635263300432899E-7</v>
      </c>
      <c r="Q3" s="6">
        <v>9.3474874311054695E-4</v>
      </c>
      <c r="R3" t="s">
        <v>75</v>
      </c>
      <c r="S3" s="4">
        <v>18</v>
      </c>
      <c r="T3" s="5">
        <v>229</v>
      </c>
      <c r="U3" s="20"/>
      <c r="V3" t="s">
        <v>11</v>
      </c>
      <c r="W3">
        <v>9.7926346781380299E-12</v>
      </c>
      <c r="X3">
        <v>2.49859073812691E-8</v>
      </c>
      <c r="Y3" t="s">
        <v>106</v>
      </c>
      <c r="Z3" s="4">
        <v>53</v>
      </c>
      <c r="AA3" s="5">
        <v>633</v>
      </c>
    </row>
    <row r="4" spans="1:27">
      <c r="A4" t="s">
        <v>9</v>
      </c>
      <c r="B4">
        <v>3.0896565507075601E-6</v>
      </c>
      <c r="C4">
        <v>3.9416293445651701E-3</v>
      </c>
      <c r="D4" t="s">
        <v>10</v>
      </c>
      <c r="E4" s="4">
        <v>16</v>
      </c>
      <c r="F4" s="5">
        <v>65</v>
      </c>
      <c r="G4" s="20"/>
      <c r="H4" t="s">
        <v>11</v>
      </c>
      <c r="I4">
        <v>1.9151492137486601E-8</v>
      </c>
      <c r="J4">
        <v>3.2576688125864701E-5</v>
      </c>
      <c r="K4" t="s">
        <v>50</v>
      </c>
      <c r="L4" s="4">
        <v>84</v>
      </c>
      <c r="M4" s="5">
        <v>633</v>
      </c>
      <c r="N4" s="20"/>
      <c r="O4" t="s">
        <v>45</v>
      </c>
      <c r="P4" s="6">
        <v>5.9093526745376302E-7</v>
      </c>
      <c r="Q4">
        <v>1.0051808899388501E-3</v>
      </c>
      <c r="R4" t="s">
        <v>76</v>
      </c>
      <c r="S4" s="4">
        <v>26</v>
      </c>
      <c r="T4" s="5">
        <v>456</v>
      </c>
      <c r="U4" s="20"/>
      <c r="V4" t="s">
        <v>45</v>
      </c>
      <c r="W4">
        <v>1.0638999380038899E-8</v>
      </c>
      <c r="X4">
        <v>1.8096937945446101E-5</v>
      </c>
      <c r="Y4" t="s">
        <v>107</v>
      </c>
      <c r="Z4" s="4">
        <v>38</v>
      </c>
      <c r="AA4" s="5">
        <v>456</v>
      </c>
    </row>
    <row r="5" spans="1:27">
      <c r="A5" t="s">
        <v>11</v>
      </c>
      <c r="B5">
        <v>5.7030920534521E-6</v>
      </c>
      <c r="C5">
        <v>5.8205757497532097E-3</v>
      </c>
      <c r="D5" t="s">
        <v>12</v>
      </c>
      <c r="E5" s="4">
        <v>71</v>
      </c>
      <c r="F5" s="5">
        <v>633</v>
      </c>
      <c r="G5" s="20"/>
      <c r="H5" t="s">
        <v>51</v>
      </c>
      <c r="I5">
        <v>2.6296378924526898E-7</v>
      </c>
      <c r="J5">
        <v>3.3547605412965098E-4</v>
      </c>
      <c r="K5" t="s">
        <v>52</v>
      </c>
      <c r="L5" s="4">
        <v>12</v>
      </c>
      <c r="M5" s="5">
        <v>29</v>
      </c>
      <c r="N5" s="20"/>
      <c r="O5" t="s">
        <v>77</v>
      </c>
      <c r="P5" s="6">
        <v>2.0817658344438801E-6</v>
      </c>
      <c r="Q5">
        <v>2.6558127632917801E-3</v>
      </c>
      <c r="R5" t="s">
        <v>78</v>
      </c>
      <c r="S5" s="4">
        <v>27</v>
      </c>
      <c r="T5" s="5">
        <v>519</v>
      </c>
      <c r="U5" s="20"/>
      <c r="V5" t="s">
        <v>73</v>
      </c>
      <c r="W5">
        <v>1.8759525351797099E-7</v>
      </c>
      <c r="X5">
        <v>2.39324644675552E-4</v>
      </c>
      <c r="Y5" t="s">
        <v>108</v>
      </c>
      <c r="Z5" s="4">
        <v>12</v>
      </c>
      <c r="AA5" s="5">
        <v>61</v>
      </c>
    </row>
    <row r="6" spans="1:27">
      <c r="A6" t="s">
        <v>13</v>
      </c>
      <c r="B6">
        <v>8.2478068197539503E-6</v>
      </c>
      <c r="C6">
        <v>7.01475970020074E-3</v>
      </c>
      <c r="D6" t="s">
        <v>14</v>
      </c>
      <c r="E6" s="4">
        <v>26</v>
      </c>
      <c r="F6" s="5">
        <v>155</v>
      </c>
      <c r="G6" s="20"/>
      <c r="H6" t="s">
        <v>7</v>
      </c>
      <c r="I6">
        <v>2.6802139084861801E-7</v>
      </c>
      <c r="J6">
        <v>2.7354263150009998E-4</v>
      </c>
      <c r="K6" t="s">
        <v>53</v>
      </c>
      <c r="L6" s="4">
        <v>23</v>
      </c>
      <c r="M6" s="5">
        <v>98</v>
      </c>
      <c r="N6" s="20"/>
      <c r="O6" t="s">
        <v>15</v>
      </c>
      <c r="P6" s="6">
        <v>4.1145348806413603E-6</v>
      </c>
      <c r="Q6">
        <v>4.1992942991825703E-3</v>
      </c>
      <c r="R6" t="s">
        <v>79</v>
      </c>
      <c r="S6" s="4">
        <v>4</v>
      </c>
      <c r="T6" s="5">
        <v>7</v>
      </c>
      <c r="U6" s="20"/>
      <c r="V6" t="s">
        <v>15</v>
      </c>
      <c r="W6">
        <v>4.4667246539587002E-7</v>
      </c>
      <c r="X6">
        <v>3.7989493181918798E-4</v>
      </c>
      <c r="Y6" t="s">
        <v>109</v>
      </c>
      <c r="Z6" s="4">
        <v>5</v>
      </c>
      <c r="AA6" s="5">
        <v>7</v>
      </c>
    </row>
    <row r="7" spans="1:27">
      <c r="A7" t="s">
        <v>15</v>
      </c>
      <c r="B7">
        <v>2.2227645572371699E-5</v>
      </c>
      <c r="C7">
        <v>1.6203953622258901E-2</v>
      </c>
      <c r="D7" t="s">
        <v>16</v>
      </c>
      <c r="E7" s="4">
        <v>5</v>
      </c>
      <c r="F7" s="5">
        <v>7</v>
      </c>
      <c r="G7" s="20"/>
      <c r="H7" t="s">
        <v>19</v>
      </c>
      <c r="I7">
        <v>3.7189393459777599E-7</v>
      </c>
      <c r="J7">
        <v>3.1629579137540902E-4</v>
      </c>
      <c r="K7" t="s">
        <v>54</v>
      </c>
      <c r="L7" s="4">
        <v>28</v>
      </c>
      <c r="M7" s="5">
        <v>138</v>
      </c>
      <c r="N7" s="20"/>
      <c r="O7" t="s">
        <v>42</v>
      </c>
      <c r="P7" s="6">
        <v>1.9326130865197501E-5</v>
      </c>
      <c r="Q7">
        <v>1.4088749400728901E-2</v>
      </c>
      <c r="R7" t="s">
        <v>80</v>
      </c>
      <c r="S7" s="4">
        <v>22</v>
      </c>
      <c r="T7" s="5">
        <v>424</v>
      </c>
      <c r="U7" s="20"/>
      <c r="V7" t="s">
        <v>30</v>
      </c>
      <c r="W7">
        <v>4.4371618914264998E-7</v>
      </c>
      <c r="X7">
        <v>4.52856742638989E-4</v>
      </c>
      <c r="Y7" t="s">
        <v>110</v>
      </c>
      <c r="Z7" s="4">
        <v>13</v>
      </c>
      <c r="AA7" s="5">
        <v>78</v>
      </c>
    </row>
    <row r="8" spans="1:27">
      <c r="A8" t="s">
        <v>17</v>
      </c>
      <c r="B8">
        <v>2.6737091686849798E-5</v>
      </c>
      <c r="C8">
        <v>1.70549223597493E-2</v>
      </c>
      <c r="D8" t="s">
        <v>18</v>
      </c>
      <c r="E8" s="4">
        <v>6</v>
      </c>
      <c r="F8" s="5">
        <v>11</v>
      </c>
      <c r="G8" s="20"/>
      <c r="H8" t="s">
        <v>55</v>
      </c>
      <c r="I8">
        <v>1.61237665107005E-6</v>
      </c>
      <c r="J8">
        <v>1.17542257863007E-3</v>
      </c>
      <c r="K8" t="s">
        <v>56</v>
      </c>
      <c r="L8" s="4">
        <v>14</v>
      </c>
      <c r="M8" s="5">
        <v>45</v>
      </c>
      <c r="N8" s="20"/>
      <c r="O8" t="s">
        <v>47</v>
      </c>
      <c r="P8" s="6">
        <v>2.8051380574444801E-5</v>
      </c>
      <c r="Q8">
        <v>1.78932743839239E-2</v>
      </c>
      <c r="R8" t="s">
        <v>81</v>
      </c>
      <c r="S8" s="4">
        <v>17</v>
      </c>
      <c r="T8" s="5">
        <v>283</v>
      </c>
      <c r="U8" s="20"/>
      <c r="V8" t="s">
        <v>44</v>
      </c>
      <c r="W8">
        <v>7.4639449942397601E-7</v>
      </c>
      <c r="X8">
        <v>5.4412159008007796E-4</v>
      </c>
      <c r="Y8" t="s">
        <v>111</v>
      </c>
      <c r="Z8" s="4">
        <v>10</v>
      </c>
      <c r="AA8" s="5">
        <v>46</v>
      </c>
    </row>
    <row r="9" spans="1:27">
      <c r="A9" t="s">
        <v>19</v>
      </c>
      <c r="B9">
        <v>2.9862052163365901E-5</v>
      </c>
      <c r="C9">
        <v>1.6931783576628501E-2</v>
      </c>
      <c r="D9" t="s">
        <v>20</v>
      </c>
      <c r="E9" s="4">
        <v>23</v>
      </c>
      <c r="F9" s="5">
        <v>138</v>
      </c>
      <c r="G9" s="20"/>
      <c r="H9" t="s">
        <v>27</v>
      </c>
      <c r="I9">
        <v>2.7277463845915999E-6</v>
      </c>
      <c r="J9">
        <v>1.7399612250713599E-3</v>
      </c>
      <c r="K9" t="s">
        <v>57</v>
      </c>
      <c r="L9" s="4">
        <v>63</v>
      </c>
      <c r="M9" s="5">
        <v>487</v>
      </c>
      <c r="N9" s="20"/>
      <c r="O9" t="s">
        <v>9</v>
      </c>
      <c r="P9" s="6">
        <v>2.87061181252293E-5</v>
      </c>
      <c r="Q9">
        <v>1.46487320793045E-2</v>
      </c>
      <c r="R9" t="s">
        <v>82</v>
      </c>
      <c r="S9" s="4">
        <v>8</v>
      </c>
      <c r="T9" s="5">
        <v>65</v>
      </c>
      <c r="U9" s="20"/>
      <c r="V9" t="s">
        <v>88</v>
      </c>
      <c r="W9">
        <v>1.0349167826643399E-6</v>
      </c>
      <c r="X9">
        <v>6.6014754274202204E-4</v>
      </c>
      <c r="Y9" t="s">
        <v>112</v>
      </c>
      <c r="Z9" s="4">
        <v>8</v>
      </c>
      <c r="AA9" s="5">
        <v>28</v>
      </c>
    </row>
    <row r="10" spans="1:27">
      <c r="A10" t="s">
        <v>21</v>
      </c>
      <c r="B10">
        <v>4.5517058076966099E-5</v>
      </c>
      <c r="C10">
        <v>2.3227354736675799E-2</v>
      </c>
      <c r="D10" t="s">
        <v>22</v>
      </c>
      <c r="E10" s="4">
        <v>8</v>
      </c>
      <c r="F10" s="5">
        <v>22</v>
      </c>
      <c r="G10" s="20"/>
      <c r="H10" t="s">
        <v>25</v>
      </c>
      <c r="I10">
        <v>3.2075094242592701E-6</v>
      </c>
      <c r="J10">
        <v>1.6367920591995001E-3</v>
      </c>
      <c r="K10" t="s">
        <v>58</v>
      </c>
      <c r="L10" s="4">
        <v>62</v>
      </c>
      <c r="M10" s="5">
        <v>479</v>
      </c>
      <c r="N10" s="20"/>
      <c r="O10" t="s">
        <v>64</v>
      </c>
      <c r="P10" s="6">
        <v>2.87061181252293E-5</v>
      </c>
      <c r="Q10">
        <v>1.6276368977005001E-2</v>
      </c>
      <c r="R10" t="s">
        <v>82</v>
      </c>
      <c r="S10" s="4">
        <v>8</v>
      </c>
      <c r="T10" s="5">
        <v>65</v>
      </c>
      <c r="U10" s="20"/>
      <c r="V10" t="s">
        <v>42</v>
      </c>
      <c r="W10">
        <v>1.40480928481924E-6</v>
      </c>
      <c r="X10">
        <v>7.1687417804325998E-4</v>
      </c>
      <c r="Y10" t="s">
        <v>113</v>
      </c>
      <c r="Z10" s="4">
        <v>32</v>
      </c>
      <c r="AA10" s="5">
        <v>424</v>
      </c>
    </row>
    <row r="11" spans="1:27">
      <c r="A11" t="s">
        <v>23</v>
      </c>
      <c r="B11">
        <v>5.5370197571498502E-5</v>
      </c>
      <c r="C11">
        <v>2.5686738018850599E-2</v>
      </c>
      <c r="D11" t="s">
        <v>24</v>
      </c>
      <c r="E11" s="4">
        <v>12</v>
      </c>
      <c r="F11" s="5">
        <v>49</v>
      </c>
      <c r="G11" s="20"/>
      <c r="H11" t="s">
        <v>13</v>
      </c>
      <c r="I11">
        <v>4.1909672897234902E-6</v>
      </c>
      <c r="J11">
        <v>1.9442278254053599E-3</v>
      </c>
      <c r="K11" t="s">
        <v>59</v>
      </c>
      <c r="L11" s="4">
        <v>28</v>
      </c>
      <c r="M11" s="5">
        <v>155</v>
      </c>
      <c r="N11" s="20"/>
      <c r="O11" t="s">
        <v>83</v>
      </c>
      <c r="P11" s="6">
        <v>2.91892382750625E-5</v>
      </c>
      <c r="Q11">
        <v>1.35411529925131E-2</v>
      </c>
      <c r="R11" t="s">
        <v>84</v>
      </c>
      <c r="S11" s="4">
        <v>31</v>
      </c>
      <c r="T11" s="5">
        <v>740</v>
      </c>
      <c r="U11" s="20"/>
      <c r="V11" t="s">
        <v>97</v>
      </c>
      <c r="W11">
        <v>3.9329288441206896E-6</v>
      </c>
      <c r="X11">
        <v>1.82452144468617E-3</v>
      </c>
      <c r="Y11" t="s">
        <v>114</v>
      </c>
      <c r="Z11" s="4">
        <v>13</v>
      </c>
      <c r="AA11" s="5">
        <v>94</v>
      </c>
    </row>
    <row r="12" spans="1:27">
      <c r="A12" t="s">
        <v>25</v>
      </c>
      <c r="B12">
        <v>6.4190556109222806E-5</v>
      </c>
      <c r="C12">
        <v>2.51972621404126E-2</v>
      </c>
      <c r="D12" t="s">
        <v>26</v>
      </c>
      <c r="E12" s="4">
        <v>54</v>
      </c>
      <c r="F12" s="5">
        <v>479</v>
      </c>
      <c r="G12" s="20"/>
      <c r="H12" t="s">
        <v>32</v>
      </c>
      <c r="I12">
        <v>7.1694762469416399E-6</v>
      </c>
      <c r="J12">
        <v>2.8142951760110101E-3</v>
      </c>
      <c r="K12" t="s">
        <v>60</v>
      </c>
      <c r="L12" s="4">
        <v>11</v>
      </c>
      <c r="M12" s="5">
        <v>32</v>
      </c>
      <c r="N12" s="20"/>
      <c r="O12" t="s">
        <v>85</v>
      </c>
      <c r="P12" s="6">
        <v>7.9320348234681399E-5</v>
      </c>
      <c r="Q12">
        <v>3.3730978086798202E-2</v>
      </c>
      <c r="R12" t="s">
        <v>86</v>
      </c>
      <c r="S12" s="4">
        <v>11</v>
      </c>
      <c r="T12" s="5">
        <v>142</v>
      </c>
      <c r="U12" s="20"/>
      <c r="V12" t="s">
        <v>7</v>
      </c>
      <c r="W12">
        <v>6.2982005279282499E-6</v>
      </c>
      <c r="X12">
        <v>2.4722859456936799E-3</v>
      </c>
      <c r="Y12" t="s">
        <v>115</v>
      </c>
      <c r="Z12" s="4">
        <v>13</v>
      </c>
      <c r="AA12" s="5">
        <v>98</v>
      </c>
    </row>
    <row r="13" spans="1:27">
      <c r="A13" t="s">
        <v>27</v>
      </c>
      <c r="B13">
        <v>9.9353292321167295E-5</v>
      </c>
      <c r="C13">
        <v>3.3799990047661099E-2</v>
      </c>
      <c r="D13" t="s">
        <v>26</v>
      </c>
      <c r="E13" s="4">
        <v>54</v>
      </c>
      <c r="F13" s="5">
        <v>487</v>
      </c>
      <c r="G13" s="20"/>
      <c r="H13" t="s">
        <v>61</v>
      </c>
      <c r="I13">
        <v>8.5424222945354802E-6</v>
      </c>
      <c r="J13">
        <v>3.1137129263581801E-3</v>
      </c>
      <c r="K13" t="s">
        <v>62</v>
      </c>
      <c r="L13" s="4">
        <v>38</v>
      </c>
      <c r="M13" s="5">
        <v>252</v>
      </c>
      <c r="N13" s="20"/>
      <c r="O13" t="s">
        <v>73</v>
      </c>
      <c r="P13" s="6">
        <v>1.4303008113390501E-4</v>
      </c>
      <c r="Q13">
        <v>5.6144808002024503E-2</v>
      </c>
      <c r="R13" t="s">
        <v>87</v>
      </c>
      <c r="S13" s="4">
        <v>7</v>
      </c>
      <c r="T13" s="5">
        <v>61</v>
      </c>
      <c r="U13" s="20"/>
      <c r="V13" t="s">
        <v>116</v>
      </c>
      <c r="W13">
        <v>6.1425616217438303E-6</v>
      </c>
      <c r="X13">
        <v>2.61212432964656E-3</v>
      </c>
      <c r="Y13" t="s">
        <v>117</v>
      </c>
      <c r="Z13" s="4">
        <v>6</v>
      </c>
      <c r="AA13" s="5">
        <v>17</v>
      </c>
    </row>
    <row r="14" spans="1:27">
      <c r="A14" t="s">
        <v>28</v>
      </c>
      <c r="B14">
        <v>1.2655877174610501E-4</v>
      </c>
      <c r="C14">
        <v>4.03643382637736E-2</v>
      </c>
      <c r="D14" t="s">
        <v>29</v>
      </c>
      <c r="E14" s="4">
        <v>19</v>
      </c>
      <c r="F14" s="5">
        <v>113</v>
      </c>
      <c r="G14" s="20"/>
      <c r="H14" t="s">
        <v>9</v>
      </c>
      <c r="I14">
        <v>8.9914950272229307E-6</v>
      </c>
      <c r="J14">
        <v>2.86772494524491E-3</v>
      </c>
      <c r="K14" t="s">
        <v>63</v>
      </c>
      <c r="L14" s="4">
        <v>16</v>
      </c>
      <c r="M14" s="5">
        <v>65</v>
      </c>
      <c r="N14" s="20"/>
      <c r="O14" t="s">
        <v>88</v>
      </c>
      <c r="P14" s="6">
        <v>1.5736995766033E-4</v>
      </c>
      <c r="Q14">
        <v>5.7361349567190398E-2</v>
      </c>
      <c r="R14" t="s">
        <v>89</v>
      </c>
      <c r="S14" s="4">
        <v>5</v>
      </c>
      <c r="T14" s="5">
        <v>28</v>
      </c>
      <c r="U14" s="20"/>
      <c r="V14" t="s">
        <v>118</v>
      </c>
      <c r="W14">
        <v>1.28022357766671E-5</v>
      </c>
      <c r="X14">
        <v>4.6664149405951701E-3</v>
      </c>
      <c r="Y14" t="s">
        <v>117</v>
      </c>
      <c r="Z14" s="4">
        <v>6</v>
      </c>
      <c r="AA14" s="5">
        <v>19</v>
      </c>
    </row>
    <row r="15" spans="1:27">
      <c r="A15" t="s">
        <v>30</v>
      </c>
      <c r="B15">
        <v>1.3774174622894399E-4</v>
      </c>
      <c r="C15">
        <v>4.1346831235664898E-2</v>
      </c>
      <c r="D15" t="s">
        <v>31</v>
      </c>
      <c r="E15" s="4">
        <v>15</v>
      </c>
      <c r="F15" s="5">
        <v>78</v>
      </c>
      <c r="G15" s="20"/>
      <c r="H15" t="s">
        <v>64</v>
      </c>
      <c r="I15">
        <v>8.9914950272229307E-6</v>
      </c>
      <c r="J15">
        <v>3.0589066082612401E-3</v>
      </c>
      <c r="K15" t="s">
        <v>63</v>
      </c>
      <c r="L15" s="4">
        <v>16</v>
      </c>
      <c r="M15" s="5">
        <v>65</v>
      </c>
      <c r="N15" s="20"/>
      <c r="O15" t="s">
        <v>90</v>
      </c>
      <c r="P15" s="6">
        <v>1.63765970240925E-4</v>
      </c>
      <c r="Q15">
        <v>5.5713183075962701E-2</v>
      </c>
      <c r="R15" t="s">
        <v>91</v>
      </c>
      <c r="S15" s="4">
        <v>6</v>
      </c>
      <c r="T15" s="5">
        <v>44</v>
      </c>
      <c r="U15" s="20"/>
      <c r="V15" t="s">
        <v>77</v>
      </c>
      <c r="W15">
        <v>1.44303151310348E-5</v>
      </c>
      <c r="X15">
        <v>4.9091932075780503E-3</v>
      </c>
      <c r="Y15" t="s">
        <v>119</v>
      </c>
      <c r="Z15" s="4">
        <v>34</v>
      </c>
      <c r="AA15" s="5">
        <v>519</v>
      </c>
    </row>
    <row r="16" spans="1:27">
      <c r="A16" t="s">
        <v>32</v>
      </c>
      <c r="B16">
        <v>1.5021215828021201E-4</v>
      </c>
      <c r="C16">
        <v>4.2585146872440201E-2</v>
      </c>
      <c r="D16" t="s">
        <v>33</v>
      </c>
      <c r="E16" s="4">
        <v>9</v>
      </c>
      <c r="F16" s="5">
        <v>32</v>
      </c>
      <c r="G16" s="20"/>
      <c r="H16" t="s">
        <v>65</v>
      </c>
      <c r="I16">
        <v>1.6261713251815E-5</v>
      </c>
      <c r="J16">
        <v>4.8813836896477699E-3</v>
      </c>
      <c r="K16" t="s">
        <v>66</v>
      </c>
      <c r="L16" s="4">
        <v>34</v>
      </c>
      <c r="M16" s="5">
        <v>221</v>
      </c>
      <c r="N16" s="20"/>
      <c r="O16" t="s">
        <v>44</v>
      </c>
      <c r="P16" s="6">
        <v>2.1054798144849799E-4</v>
      </c>
      <c r="Q16">
        <v>6.71516468332303E-2</v>
      </c>
      <c r="R16" t="s">
        <v>92</v>
      </c>
      <c r="S16" s="4">
        <v>6</v>
      </c>
      <c r="T16" s="5">
        <v>46</v>
      </c>
      <c r="U16" s="20"/>
      <c r="V16" t="s">
        <v>51</v>
      </c>
      <c r="W16">
        <v>1.7004436190456999E-5</v>
      </c>
      <c r="X16">
        <v>5.4233523674939001E-3</v>
      </c>
      <c r="Y16" t="s">
        <v>120</v>
      </c>
      <c r="Z16" s="4">
        <v>7</v>
      </c>
      <c r="AA16" s="5">
        <v>29</v>
      </c>
    </row>
    <row r="17" spans="1:27">
      <c r="A17" t="s">
        <v>34</v>
      </c>
      <c r="B17">
        <v>1.8230861210237099E-4</v>
      </c>
      <c r="C17">
        <v>4.89642551346526E-2</v>
      </c>
      <c r="D17" t="s">
        <v>35</v>
      </c>
      <c r="E17" s="4">
        <v>7</v>
      </c>
      <c r="F17" s="5">
        <v>20</v>
      </c>
      <c r="G17" s="20"/>
      <c r="H17" t="s">
        <v>67</v>
      </c>
      <c r="I17">
        <v>2.5630265141994501E-5</v>
      </c>
      <c r="J17">
        <v>7.2661801677554403E-3</v>
      </c>
      <c r="K17" t="s">
        <v>68</v>
      </c>
      <c r="L17" s="4">
        <v>11</v>
      </c>
      <c r="M17" s="5">
        <v>36</v>
      </c>
      <c r="N17" s="20"/>
      <c r="O17" t="s">
        <v>93</v>
      </c>
      <c r="P17" s="6">
        <v>3.7001954093763401E-4</v>
      </c>
      <c r="Q17">
        <v>0.11107115984733799</v>
      </c>
      <c r="R17" t="s">
        <v>94</v>
      </c>
      <c r="S17" s="4">
        <v>21</v>
      </c>
      <c r="T17" s="5">
        <v>485</v>
      </c>
      <c r="U17" s="20"/>
      <c r="V17" t="s">
        <v>9</v>
      </c>
      <c r="W17">
        <v>1.97833780336106E-5</v>
      </c>
      <c r="X17">
        <v>5.6085876725286204E-3</v>
      </c>
      <c r="Y17" t="s">
        <v>121</v>
      </c>
      <c r="Z17" s="4">
        <v>10</v>
      </c>
      <c r="AA17" s="5">
        <v>65</v>
      </c>
    </row>
    <row r="18" spans="1:27">
      <c r="A18" t="s">
        <v>36</v>
      </c>
      <c r="B18">
        <v>2.07613261985936E-4</v>
      </c>
      <c r="C18">
        <v>5.2972523795711497E-2</v>
      </c>
      <c r="D18" t="s">
        <v>37</v>
      </c>
      <c r="E18" s="4">
        <v>38</v>
      </c>
      <c r="F18" s="5">
        <v>316</v>
      </c>
      <c r="G18" s="20"/>
      <c r="H18" t="s">
        <v>30</v>
      </c>
      <c r="I18">
        <v>2.67901200063401E-5</v>
      </c>
      <c r="J18">
        <v>7.1952622311765102E-3</v>
      </c>
      <c r="K18" t="s">
        <v>69</v>
      </c>
      <c r="L18" s="4">
        <v>17</v>
      </c>
      <c r="M18" s="5">
        <v>78</v>
      </c>
      <c r="N18" s="20"/>
      <c r="O18" t="s">
        <v>95</v>
      </c>
      <c r="P18" s="6">
        <v>3.80985843337355E-4</v>
      </c>
      <c r="Q18">
        <v>0.10800948658614</v>
      </c>
      <c r="R18" t="s">
        <v>96</v>
      </c>
      <c r="S18" s="4">
        <v>4</v>
      </c>
      <c r="T18" s="5">
        <v>19</v>
      </c>
      <c r="U18" s="20"/>
      <c r="V18" t="s">
        <v>64</v>
      </c>
      <c r="W18">
        <v>1.97833780336106E-5</v>
      </c>
      <c r="X18">
        <v>5.9385045944420701E-3</v>
      </c>
      <c r="Y18" t="s">
        <v>121</v>
      </c>
      <c r="Z18" s="4">
        <v>10</v>
      </c>
      <c r="AA18" s="5">
        <v>65</v>
      </c>
    </row>
    <row r="19" spans="1:27">
      <c r="A19" t="s">
        <v>38</v>
      </c>
      <c r="B19">
        <v>2.51874226217869E-4</v>
      </c>
      <c r="C19">
        <v>6.1205436970942197E-2</v>
      </c>
      <c r="D19" t="s">
        <v>39</v>
      </c>
      <c r="E19" s="4">
        <v>13</v>
      </c>
      <c r="F19" s="5">
        <v>65</v>
      </c>
      <c r="G19" s="20"/>
      <c r="H19" t="s">
        <v>45</v>
      </c>
      <c r="I19">
        <v>4.3056974658477701E-5</v>
      </c>
      <c r="J19">
        <v>1.0985987084110501E-2</v>
      </c>
      <c r="K19" t="s">
        <v>70</v>
      </c>
      <c r="L19" s="4">
        <v>56</v>
      </c>
      <c r="M19" s="5">
        <v>456</v>
      </c>
      <c r="N19" s="20"/>
      <c r="O19" t="s">
        <v>97</v>
      </c>
      <c r="P19" s="6">
        <v>3.9487362945261E-4</v>
      </c>
      <c r="Q19">
        <v>0.10605474374193</v>
      </c>
      <c r="R19" t="s">
        <v>98</v>
      </c>
      <c r="S19" s="4">
        <v>8</v>
      </c>
      <c r="T19" s="5">
        <v>94</v>
      </c>
      <c r="U19" s="20"/>
      <c r="V19" t="s">
        <v>65</v>
      </c>
      <c r="W19">
        <v>3.38894452969515E-5</v>
      </c>
      <c r="X19">
        <v>8.6468919675171795E-3</v>
      </c>
      <c r="Y19" t="s">
        <v>122</v>
      </c>
      <c r="Z19" s="4">
        <v>19</v>
      </c>
      <c r="AA19" s="5">
        <v>221</v>
      </c>
    </row>
    <row r="20" spans="1:27">
      <c r="A20" t="s">
        <v>40</v>
      </c>
      <c r="B20">
        <v>2.6374453413038901E-4</v>
      </c>
      <c r="C20">
        <v>6.1176743530335302E-2</v>
      </c>
      <c r="D20" t="s">
        <v>41</v>
      </c>
      <c r="E20" s="4">
        <v>25</v>
      </c>
      <c r="F20" s="5">
        <v>179</v>
      </c>
      <c r="G20" s="20"/>
      <c r="H20" t="s">
        <v>17</v>
      </c>
      <c r="I20">
        <v>4.3074604889264397E-5</v>
      </c>
      <c r="J20">
        <v>1.04671289880912E-2</v>
      </c>
      <c r="K20" t="s">
        <v>71</v>
      </c>
      <c r="L20" s="4">
        <v>6</v>
      </c>
      <c r="M20" s="5">
        <v>11</v>
      </c>
      <c r="N20" s="20"/>
      <c r="O20" t="s">
        <v>99</v>
      </c>
      <c r="P20" s="6">
        <v>4.4062044200566299E-4</v>
      </c>
      <c r="Q20">
        <v>0.112424305777745</v>
      </c>
      <c r="R20" t="s">
        <v>100</v>
      </c>
      <c r="S20" s="4">
        <v>7</v>
      </c>
      <c r="T20" s="5">
        <v>73</v>
      </c>
      <c r="U20" s="20"/>
      <c r="V20" t="s">
        <v>123</v>
      </c>
      <c r="W20">
        <v>3.2637271170048302E-5</v>
      </c>
      <c r="X20">
        <v>8.7656839358292906E-3</v>
      </c>
      <c r="Y20" t="s">
        <v>117</v>
      </c>
      <c r="Z20" s="4">
        <v>6</v>
      </c>
      <c r="AA20" s="5">
        <v>22</v>
      </c>
    </row>
    <row r="21" spans="1:27">
      <c r="A21" t="s">
        <v>42</v>
      </c>
      <c r="B21">
        <v>2.75211733504364E-4</v>
      </c>
      <c r="C21">
        <v>6.1061107655337801E-2</v>
      </c>
      <c r="D21" t="s">
        <v>43</v>
      </c>
      <c r="E21" s="4">
        <v>47</v>
      </c>
      <c r="F21" s="5">
        <v>424</v>
      </c>
      <c r="G21" s="20"/>
      <c r="H21" t="s">
        <v>46</v>
      </c>
      <c r="I21">
        <v>4.8160019569288199E-5</v>
      </c>
      <c r="J21">
        <v>1.1170935448276201E-2</v>
      </c>
      <c r="K21" t="s">
        <v>72</v>
      </c>
      <c r="L21" s="4">
        <v>10</v>
      </c>
      <c r="M21" s="5">
        <v>32</v>
      </c>
      <c r="N21" s="20"/>
      <c r="O21" t="s">
        <v>101</v>
      </c>
      <c r="P21" s="6">
        <v>6.0763499191758097E-4</v>
      </c>
      <c r="Q21">
        <v>0.14765530303597199</v>
      </c>
      <c r="R21" t="s">
        <v>102</v>
      </c>
      <c r="S21" s="4">
        <v>5</v>
      </c>
      <c r="T21" s="5">
        <v>37</v>
      </c>
      <c r="U21" s="20"/>
      <c r="V21" t="s">
        <v>124</v>
      </c>
      <c r="W21">
        <v>3.88806993497389E-5</v>
      </c>
      <c r="X21">
        <v>9.4480099419865498E-3</v>
      </c>
      <c r="Y21" t="s">
        <v>125</v>
      </c>
      <c r="Z21" s="4">
        <v>8</v>
      </c>
      <c r="AA21" s="5">
        <v>44</v>
      </c>
    </row>
  </sheetData>
  <conditionalFormatting sqref="C2:C21">
    <cfRule type="cellIs" dxfId="7" priority="8" operator="lessThan">
      <formula>0.25</formula>
    </cfRule>
  </conditionalFormatting>
  <conditionalFormatting sqref="B2:B21">
    <cfRule type="cellIs" dxfId="6" priority="7" operator="lessThan">
      <formula>0.05</formula>
    </cfRule>
  </conditionalFormatting>
  <conditionalFormatting sqref="J2:J21">
    <cfRule type="cellIs" dxfId="5" priority="6" operator="lessThan">
      <formula>0.25</formula>
    </cfRule>
  </conditionalFormatting>
  <conditionalFormatting sqref="I2:I21">
    <cfRule type="cellIs" dxfId="4" priority="5" operator="lessThan">
      <formula>0.05</formula>
    </cfRule>
  </conditionalFormatting>
  <conditionalFormatting sqref="Q2:Q21">
    <cfRule type="cellIs" dxfId="3" priority="4" operator="lessThan">
      <formula>0.25</formula>
    </cfRule>
  </conditionalFormatting>
  <conditionalFormatting sqref="P2:P21">
    <cfRule type="cellIs" dxfId="2" priority="3" operator="lessThan">
      <formula>0.05</formula>
    </cfRule>
  </conditionalFormatting>
  <conditionalFormatting sqref="W2:W21">
    <cfRule type="cellIs" dxfId="1" priority="1" operator="lessThan">
      <formula>0.05</formula>
    </cfRule>
  </conditionalFormatting>
  <conditionalFormatting sqref="X2:X21">
    <cfRule type="cellIs" dxfId="0" priority="2" operator="lessThan">
      <formula>0.2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workbookViewId="0">
      <selection activeCell="Z9" sqref="Z9"/>
    </sheetView>
  </sheetViews>
  <sheetFormatPr baseColWidth="10" defaultColWidth="8.83203125" defaultRowHeight="14" x14ac:dyDescent="0"/>
  <cols>
    <col min="1" max="1" width="48.5" customWidth="1"/>
    <col min="4" max="4" width="23.5" customWidth="1"/>
    <col min="5" max="5" width="7" bestFit="1" customWidth="1"/>
    <col min="6" max="6" width="7.1640625" bestFit="1" customWidth="1"/>
    <col min="9" max="9" width="23.6640625" customWidth="1"/>
    <col min="10" max="10" width="7" bestFit="1" customWidth="1"/>
    <col min="11" max="11" width="7.1640625" bestFit="1" customWidth="1"/>
    <col min="14" max="14" width="23.5" customWidth="1"/>
    <col min="15" max="15" width="7" bestFit="1" customWidth="1"/>
    <col min="16" max="16" width="7.1640625" bestFit="1" customWidth="1"/>
    <col min="19" max="19" width="24.1640625" customWidth="1"/>
    <col min="20" max="20" width="7" bestFit="1" customWidth="1"/>
    <col min="21" max="21" width="7.1640625" bestFit="1" customWidth="1"/>
    <col min="22" max="22" width="61" customWidth="1"/>
    <col min="23" max="23" width="25.6640625" customWidth="1"/>
    <col min="25" max="25" width="42.5" bestFit="1" customWidth="1"/>
  </cols>
  <sheetData>
    <row r="1" spans="1:25" ht="16" thickTop="1" thickBot="1">
      <c r="A1" s="1" t="s">
        <v>0</v>
      </c>
      <c r="B1" s="1" t="s">
        <v>1</v>
      </c>
      <c r="C1" s="1" t="s">
        <v>2</v>
      </c>
      <c r="D1" s="9" t="s">
        <v>126</v>
      </c>
      <c r="E1" s="2" t="s">
        <v>3</v>
      </c>
      <c r="F1" s="3" t="s">
        <v>4</v>
      </c>
      <c r="G1" s="1" t="s">
        <v>1</v>
      </c>
      <c r="H1" s="1" t="s">
        <v>2</v>
      </c>
      <c r="I1" s="9" t="s">
        <v>127</v>
      </c>
      <c r="J1" s="2" t="s">
        <v>3</v>
      </c>
      <c r="K1" s="3" t="s">
        <v>4</v>
      </c>
      <c r="L1" s="1" t="s">
        <v>1</v>
      </c>
      <c r="M1" s="1" t="s">
        <v>2</v>
      </c>
      <c r="N1" s="9" t="s">
        <v>128</v>
      </c>
      <c r="O1" s="2" t="s">
        <v>3</v>
      </c>
      <c r="P1" s="3" t="s">
        <v>4</v>
      </c>
      <c r="Q1" s="1" t="s">
        <v>1</v>
      </c>
      <c r="R1" s="1" t="s">
        <v>2</v>
      </c>
      <c r="S1" s="9" t="s">
        <v>129</v>
      </c>
      <c r="T1" s="2" t="s">
        <v>3</v>
      </c>
      <c r="U1" s="3" t="s">
        <v>4</v>
      </c>
      <c r="V1" s="1" t="s">
        <v>0</v>
      </c>
      <c r="W1" t="s">
        <v>199</v>
      </c>
      <c r="Y1" s="29" t="s">
        <v>199</v>
      </c>
    </row>
    <row r="2" spans="1:25" ht="15" thickTop="1">
      <c r="A2" t="s">
        <v>38</v>
      </c>
      <c r="B2" s="7">
        <v>2.5187400000000002E-4</v>
      </c>
      <c r="C2" s="7">
        <v>6.12054E-2</v>
      </c>
      <c r="D2" s="7" t="s">
        <v>39</v>
      </c>
      <c r="E2" s="7">
        <v>13</v>
      </c>
      <c r="F2" s="7">
        <v>65</v>
      </c>
      <c r="G2" s="14">
        <v>0</v>
      </c>
      <c r="H2" s="14">
        <v>0</v>
      </c>
      <c r="I2" s="14"/>
      <c r="J2" s="14">
        <v>0</v>
      </c>
      <c r="K2" s="14">
        <v>0</v>
      </c>
      <c r="L2" s="10">
        <v>0</v>
      </c>
      <c r="M2" s="10">
        <v>0</v>
      </c>
      <c r="N2" s="10"/>
      <c r="O2" s="10">
        <v>0</v>
      </c>
      <c r="P2" s="10">
        <v>0</v>
      </c>
      <c r="Q2" s="12">
        <v>0</v>
      </c>
      <c r="R2" s="12">
        <v>0</v>
      </c>
      <c r="S2" s="12"/>
      <c r="T2" s="12">
        <v>0</v>
      </c>
      <c r="U2" s="12">
        <v>0</v>
      </c>
      <c r="V2" t="s">
        <v>143</v>
      </c>
      <c r="W2" t="e">
        <f>VLOOKUP(V2,$Y$2:$Y$9,1,FALSE)</f>
        <v>#N/A</v>
      </c>
      <c r="Y2" s="28" t="s">
        <v>130</v>
      </c>
    </row>
    <row r="3" spans="1:25">
      <c r="A3" t="s">
        <v>23</v>
      </c>
      <c r="B3" s="8">
        <v>5.5370200000000001E-5</v>
      </c>
      <c r="C3" s="7">
        <v>2.56867E-2</v>
      </c>
      <c r="D3" s="7" t="s">
        <v>24</v>
      </c>
      <c r="E3" s="7">
        <v>12</v>
      </c>
      <c r="F3" s="7">
        <v>49</v>
      </c>
      <c r="G3" s="14">
        <v>0</v>
      </c>
      <c r="H3" s="14">
        <v>0</v>
      </c>
      <c r="I3" s="14"/>
      <c r="J3" s="14">
        <v>0</v>
      </c>
      <c r="K3" s="14">
        <v>0</v>
      </c>
      <c r="L3" s="10">
        <v>0</v>
      </c>
      <c r="M3" s="10">
        <v>0</v>
      </c>
      <c r="N3" s="10"/>
      <c r="O3" s="10">
        <v>0</v>
      </c>
      <c r="P3" s="10">
        <v>0</v>
      </c>
      <c r="Q3" s="12">
        <v>0</v>
      </c>
      <c r="R3" s="12">
        <v>0</v>
      </c>
      <c r="S3" s="12"/>
      <c r="T3" s="12">
        <v>0</v>
      </c>
      <c r="U3" s="12">
        <v>0</v>
      </c>
      <c r="V3" t="s">
        <v>141</v>
      </c>
      <c r="W3" t="e">
        <f t="shared" ref="W3:W47" si="0">VLOOKUP(V3,$Y$2:$Y$9,1,FALSE)</f>
        <v>#N/A</v>
      </c>
      <c r="Y3" s="28" t="s">
        <v>132</v>
      </c>
    </row>
    <row r="4" spans="1:25">
      <c r="A4" t="s">
        <v>34</v>
      </c>
      <c r="B4" s="7">
        <v>1.8230899999999999E-4</v>
      </c>
      <c r="C4" s="7">
        <v>4.8964300000000002E-2</v>
      </c>
      <c r="D4" s="7" t="s">
        <v>35</v>
      </c>
      <c r="E4" s="7">
        <v>7</v>
      </c>
      <c r="F4" s="7">
        <v>20</v>
      </c>
      <c r="G4" s="14">
        <v>0</v>
      </c>
      <c r="H4" s="14">
        <v>0</v>
      </c>
      <c r="I4" s="14"/>
      <c r="J4" s="14">
        <v>0</v>
      </c>
      <c r="K4" s="14">
        <v>0</v>
      </c>
      <c r="L4" s="10">
        <v>0</v>
      </c>
      <c r="M4" s="10">
        <v>0</v>
      </c>
      <c r="N4" s="10"/>
      <c r="O4" s="10">
        <v>0</v>
      </c>
      <c r="P4" s="10">
        <v>0</v>
      </c>
      <c r="Q4" s="12">
        <v>0</v>
      </c>
      <c r="R4" s="12">
        <v>0</v>
      </c>
      <c r="S4" s="12"/>
      <c r="T4" s="12">
        <v>0</v>
      </c>
      <c r="U4" s="12">
        <v>0</v>
      </c>
      <c r="V4" t="s">
        <v>184</v>
      </c>
      <c r="W4" t="e">
        <f t="shared" si="0"/>
        <v>#N/A</v>
      </c>
      <c r="Y4" s="28" t="s">
        <v>181</v>
      </c>
    </row>
    <row r="5" spans="1:25">
      <c r="A5" t="s">
        <v>40</v>
      </c>
      <c r="B5" s="7">
        <v>2.6374500000000002E-4</v>
      </c>
      <c r="C5" s="7">
        <v>6.1176700000000001E-2</v>
      </c>
      <c r="D5" s="7" t="s">
        <v>41</v>
      </c>
      <c r="E5" s="7">
        <v>25</v>
      </c>
      <c r="F5" s="7">
        <v>179</v>
      </c>
      <c r="G5" s="14">
        <v>0</v>
      </c>
      <c r="H5" s="14">
        <v>0</v>
      </c>
      <c r="I5" s="14"/>
      <c r="J5" s="14">
        <v>0</v>
      </c>
      <c r="K5" s="14">
        <v>0</v>
      </c>
      <c r="L5" s="10">
        <v>0</v>
      </c>
      <c r="M5" s="10">
        <v>0</v>
      </c>
      <c r="N5" s="10"/>
      <c r="O5" s="10">
        <v>0</v>
      </c>
      <c r="P5" s="10">
        <v>0</v>
      </c>
      <c r="Q5" s="12">
        <v>0</v>
      </c>
      <c r="R5" s="12">
        <v>0</v>
      </c>
      <c r="S5" s="12"/>
      <c r="T5" s="12">
        <v>0</v>
      </c>
      <c r="U5" s="12">
        <v>0</v>
      </c>
      <c r="V5" t="s">
        <v>185</v>
      </c>
      <c r="W5" t="e">
        <f t="shared" si="0"/>
        <v>#N/A</v>
      </c>
      <c r="Y5" s="28" t="s">
        <v>182</v>
      </c>
    </row>
    <row r="6" spans="1:25">
      <c r="A6" t="s">
        <v>28</v>
      </c>
      <c r="B6" s="7">
        <v>1.2655899999999999E-4</v>
      </c>
      <c r="C6" s="7">
        <v>4.0364299999999999E-2</v>
      </c>
      <c r="D6" s="7" t="s">
        <v>29</v>
      </c>
      <c r="E6" s="7">
        <v>19</v>
      </c>
      <c r="F6" s="7">
        <v>113</v>
      </c>
      <c r="G6" s="14">
        <v>0</v>
      </c>
      <c r="H6" s="14">
        <v>0</v>
      </c>
      <c r="I6" s="14"/>
      <c r="J6" s="14">
        <v>0</v>
      </c>
      <c r="K6" s="14">
        <v>0</v>
      </c>
      <c r="L6" s="10">
        <v>0</v>
      </c>
      <c r="M6" s="10">
        <v>0</v>
      </c>
      <c r="N6" s="10"/>
      <c r="O6" s="10">
        <v>0</v>
      </c>
      <c r="P6" s="10">
        <v>0</v>
      </c>
      <c r="Q6" s="12">
        <v>0</v>
      </c>
      <c r="R6" s="12">
        <v>0</v>
      </c>
      <c r="S6" s="12"/>
      <c r="T6" s="12">
        <v>0</v>
      </c>
      <c r="U6" s="12">
        <v>0</v>
      </c>
      <c r="V6" t="s">
        <v>186</v>
      </c>
      <c r="W6" t="e">
        <f t="shared" si="0"/>
        <v>#N/A</v>
      </c>
      <c r="Y6" s="28" t="s">
        <v>183</v>
      </c>
    </row>
    <row r="7" spans="1:25">
      <c r="A7" t="s">
        <v>21</v>
      </c>
      <c r="B7" s="8">
        <v>4.5517099999999998E-5</v>
      </c>
      <c r="C7" s="7">
        <v>2.3227399999999999E-2</v>
      </c>
      <c r="D7" s="7" t="s">
        <v>22</v>
      </c>
      <c r="E7" s="7">
        <v>8</v>
      </c>
      <c r="F7" s="7">
        <v>22</v>
      </c>
      <c r="G7" s="14">
        <v>0</v>
      </c>
      <c r="H7" s="14">
        <v>0</v>
      </c>
      <c r="I7" s="14"/>
      <c r="J7" s="14">
        <v>0</v>
      </c>
      <c r="K7" s="14">
        <v>0</v>
      </c>
      <c r="L7" s="10">
        <v>0</v>
      </c>
      <c r="M7" s="10">
        <v>0</v>
      </c>
      <c r="N7" s="10"/>
      <c r="O7" s="10">
        <v>0</v>
      </c>
      <c r="P7" s="10">
        <v>0</v>
      </c>
      <c r="Q7" s="12">
        <v>0</v>
      </c>
      <c r="R7" s="12">
        <v>0</v>
      </c>
      <c r="S7" s="12"/>
      <c r="T7" s="12">
        <v>0</v>
      </c>
      <c r="U7" s="12">
        <v>0</v>
      </c>
      <c r="V7" t="s">
        <v>140</v>
      </c>
      <c r="W7" t="e">
        <f t="shared" si="0"/>
        <v>#N/A</v>
      </c>
      <c r="Y7" s="28" t="s">
        <v>176</v>
      </c>
    </row>
    <row r="8" spans="1:25">
      <c r="A8" t="s">
        <v>36</v>
      </c>
      <c r="B8" s="7">
        <v>2.0761299999999999E-4</v>
      </c>
      <c r="C8" s="7">
        <v>5.2972499999999999E-2</v>
      </c>
      <c r="D8" s="7" t="s">
        <v>37</v>
      </c>
      <c r="E8" s="7">
        <v>38</v>
      </c>
      <c r="F8" s="7">
        <v>316</v>
      </c>
      <c r="G8" s="14">
        <v>0</v>
      </c>
      <c r="H8" s="14">
        <v>0</v>
      </c>
      <c r="I8" s="14"/>
      <c r="J8" s="14">
        <v>0</v>
      </c>
      <c r="K8" s="14">
        <v>0</v>
      </c>
      <c r="L8" s="10">
        <v>0</v>
      </c>
      <c r="M8" s="10">
        <v>0</v>
      </c>
      <c r="N8" s="10"/>
      <c r="O8" s="10">
        <v>0</v>
      </c>
      <c r="P8" s="10">
        <v>0</v>
      </c>
      <c r="Q8" s="12">
        <v>0</v>
      </c>
      <c r="R8" s="12">
        <v>0</v>
      </c>
      <c r="S8" s="12"/>
      <c r="T8" s="12">
        <v>0</v>
      </c>
      <c r="U8" s="12">
        <v>0</v>
      </c>
      <c r="V8" t="s">
        <v>142</v>
      </c>
      <c r="W8" t="e">
        <f t="shared" si="0"/>
        <v>#N/A</v>
      </c>
      <c r="Y8" s="28" t="s">
        <v>164</v>
      </c>
    </row>
    <row r="9" spans="1:25">
      <c r="A9" t="s">
        <v>67</v>
      </c>
      <c r="B9" s="7">
        <v>0</v>
      </c>
      <c r="C9" s="7">
        <v>0</v>
      </c>
      <c r="D9" s="7"/>
      <c r="E9" s="7">
        <v>0</v>
      </c>
      <c r="F9" s="7">
        <v>0</v>
      </c>
      <c r="G9" s="15">
        <v>2.5630300000000001E-5</v>
      </c>
      <c r="H9" s="14">
        <v>7.2661799999999997E-3</v>
      </c>
      <c r="I9" s="14" t="s">
        <v>68</v>
      </c>
      <c r="J9" s="14">
        <v>11</v>
      </c>
      <c r="K9" s="14">
        <v>36</v>
      </c>
      <c r="L9" s="10">
        <v>0</v>
      </c>
      <c r="M9" s="10">
        <v>0</v>
      </c>
      <c r="N9" s="10"/>
      <c r="O9" s="10">
        <v>0</v>
      </c>
      <c r="P9" s="10">
        <v>0</v>
      </c>
      <c r="Q9" s="12">
        <v>0</v>
      </c>
      <c r="R9" s="12">
        <v>0</v>
      </c>
      <c r="S9" s="12"/>
      <c r="T9" s="12">
        <v>0</v>
      </c>
      <c r="U9" s="12">
        <v>0</v>
      </c>
      <c r="V9" t="s">
        <v>148</v>
      </c>
      <c r="W9" t="e">
        <f t="shared" si="0"/>
        <v>#N/A</v>
      </c>
      <c r="Y9" s="28" t="s">
        <v>133</v>
      </c>
    </row>
    <row r="10" spans="1:25">
      <c r="A10" t="s">
        <v>61</v>
      </c>
      <c r="B10" s="7">
        <v>0</v>
      </c>
      <c r="C10" s="7">
        <v>0</v>
      </c>
      <c r="D10" s="7"/>
      <c r="E10" s="7">
        <v>0</v>
      </c>
      <c r="F10" s="7">
        <v>0</v>
      </c>
      <c r="G10" s="15">
        <v>8.5424199999999994E-6</v>
      </c>
      <c r="H10" s="14">
        <v>3.11371E-3</v>
      </c>
      <c r="I10" s="14" t="s">
        <v>62</v>
      </c>
      <c r="J10" s="14">
        <v>38</v>
      </c>
      <c r="K10" s="14">
        <v>252</v>
      </c>
      <c r="L10" s="10">
        <v>0</v>
      </c>
      <c r="M10" s="10">
        <v>0</v>
      </c>
      <c r="N10" s="10"/>
      <c r="O10" s="10">
        <v>0</v>
      </c>
      <c r="P10" s="10">
        <v>0</v>
      </c>
      <c r="Q10" s="12">
        <v>0</v>
      </c>
      <c r="R10" s="12">
        <v>0</v>
      </c>
      <c r="S10" s="12"/>
      <c r="T10" s="12">
        <v>0</v>
      </c>
      <c r="U10" s="12">
        <v>0</v>
      </c>
      <c r="V10" t="s">
        <v>147</v>
      </c>
      <c r="W10" t="e">
        <f t="shared" si="0"/>
        <v>#N/A</v>
      </c>
    </row>
    <row r="11" spans="1:25">
      <c r="A11" t="s">
        <v>55</v>
      </c>
      <c r="B11" s="7">
        <v>0</v>
      </c>
      <c r="C11" s="7">
        <v>0</v>
      </c>
      <c r="D11" s="7"/>
      <c r="E11" s="7">
        <v>0</v>
      </c>
      <c r="F11" s="7">
        <v>0</v>
      </c>
      <c r="G11" s="15">
        <v>1.6123800000000001E-6</v>
      </c>
      <c r="H11" s="14">
        <v>1.1754199999999999E-3</v>
      </c>
      <c r="I11" s="14" t="s">
        <v>56</v>
      </c>
      <c r="J11" s="14">
        <v>14</v>
      </c>
      <c r="K11" s="14">
        <v>45</v>
      </c>
      <c r="L11" s="10">
        <v>0</v>
      </c>
      <c r="M11" s="10">
        <v>0</v>
      </c>
      <c r="N11" s="10"/>
      <c r="O11" s="10">
        <v>0</v>
      </c>
      <c r="P11" s="10">
        <v>0</v>
      </c>
      <c r="Q11" s="12">
        <v>0</v>
      </c>
      <c r="R11" s="12">
        <v>0</v>
      </c>
      <c r="S11" s="12"/>
      <c r="T11" s="12">
        <v>0</v>
      </c>
      <c r="U11" s="12">
        <v>0</v>
      </c>
      <c r="V11" t="s">
        <v>145</v>
      </c>
      <c r="W11" t="e">
        <f t="shared" si="0"/>
        <v>#N/A</v>
      </c>
    </row>
    <row r="12" spans="1:25">
      <c r="A12" t="s">
        <v>46</v>
      </c>
      <c r="B12" s="7">
        <v>0</v>
      </c>
      <c r="C12" s="7">
        <v>0</v>
      </c>
      <c r="D12" s="7"/>
      <c r="E12" s="7">
        <v>0</v>
      </c>
      <c r="F12" s="7">
        <v>0</v>
      </c>
      <c r="G12" s="15">
        <v>4.816E-5</v>
      </c>
      <c r="H12" s="14">
        <v>1.1170899999999999E-2</v>
      </c>
      <c r="I12" s="14" t="s">
        <v>72</v>
      </c>
      <c r="J12" s="14">
        <v>10</v>
      </c>
      <c r="K12" s="14">
        <v>32</v>
      </c>
      <c r="L12" s="10">
        <v>0</v>
      </c>
      <c r="M12" s="10">
        <v>0</v>
      </c>
      <c r="N12" s="10"/>
      <c r="O12" s="10">
        <v>0</v>
      </c>
      <c r="P12" s="10">
        <v>0</v>
      </c>
      <c r="Q12" s="12">
        <v>0</v>
      </c>
      <c r="R12" s="12">
        <v>0</v>
      </c>
      <c r="S12" s="12"/>
      <c r="T12" s="12">
        <v>0</v>
      </c>
      <c r="U12" s="12">
        <v>0</v>
      </c>
      <c r="V12" t="s">
        <v>150</v>
      </c>
      <c r="W12" t="e">
        <f t="shared" si="0"/>
        <v>#N/A</v>
      </c>
    </row>
    <row r="13" spans="1:25">
      <c r="A13" t="s">
        <v>32</v>
      </c>
      <c r="B13" s="7">
        <v>1.5021199999999999E-4</v>
      </c>
      <c r="C13" s="7">
        <v>4.2585100000000001E-2</v>
      </c>
      <c r="D13" s="7" t="s">
        <v>33</v>
      </c>
      <c r="E13" s="7">
        <v>9</v>
      </c>
      <c r="F13" s="7">
        <v>32</v>
      </c>
      <c r="G13" s="15">
        <v>7.16948E-6</v>
      </c>
      <c r="H13" s="14">
        <v>2.8143E-3</v>
      </c>
      <c r="I13" s="14" t="s">
        <v>60</v>
      </c>
      <c r="J13" s="14">
        <v>11</v>
      </c>
      <c r="K13" s="14">
        <v>32</v>
      </c>
      <c r="L13" s="10">
        <v>0</v>
      </c>
      <c r="M13" s="10">
        <v>0</v>
      </c>
      <c r="N13" s="10"/>
      <c r="O13" s="10">
        <v>0</v>
      </c>
      <c r="P13" s="10">
        <v>0</v>
      </c>
      <c r="Q13" s="12">
        <v>0</v>
      </c>
      <c r="R13" s="12">
        <v>0</v>
      </c>
      <c r="S13" s="12"/>
      <c r="T13" s="12">
        <v>0</v>
      </c>
      <c r="U13" s="12">
        <v>0</v>
      </c>
      <c r="V13" t="s">
        <v>138</v>
      </c>
      <c r="W13" t="e">
        <f t="shared" si="0"/>
        <v>#N/A</v>
      </c>
    </row>
    <row r="14" spans="1:25">
      <c r="A14" t="s">
        <v>17</v>
      </c>
      <c r="B14" s="8">
        <v>2.6737099999999999E-5</v>
      </c>
      <c r="C14" s="7">
        <v>1.7054900000000001E-2</v>
      </c>
      <c r="D14" s="7" t="s">
        <v>18</v>
      </c>
      <c r="E14" s="7">
        <v>6</v>
      </c>
      <c r="F14" s="7">
        <v>11</v>
      </c>
      <c r="G14" s="15">
        <v>4.3074600000000003E-5</v>
      </c>
      <c r="H14" s="14">
        <v>1.04671E-2</v>
      </c>
      <c r="I14" s="14" t="s">
        <v>71</v>
      </c>
      <c r="J14" s="14">
        <v>6</v>
      </c>
      <c r="K14" s="14">
        <v>11</v>
      </c>
      <c r="L14" s="10">
        <v>0</v>
      </c>
      <c r="M14" s="10">
        <v>0</v>
      </c>
      <c r="N14" s="10"/>
      <c r="O14" s="10">
        <v>0</v>
      </c>
      <c r="P14" s="10">
        <v>0</v>
      </c>
      <c r="Q14" s="12">
        <v>0</v>
      </c>
      <c r="R14" s="12">
        <v>0</v>
      </c>
      <c r="S14" s="12"/>
      <c r="T14" s="12">
        <v>0</v>
      </c>
      <c r="U14" s="12">
        <v>0</v>
      </c>
      <c r="V14" t="s">
        <v>187</v>
      </c>
      <c r="W14" t="e">
        <f t="shared" si="0"/>
        <v>#N/A</v>
      </c>
    </row>
    <row r="15" spans="1:25">
      <c r="A15" t="s">
        <v>25</v>
      </c>
      <c r="B15" s="8">
        <v>6.4190599999999995E-5</v>
      </c>
      <c r="C15" s="7">
        <v>2.5197299999999999E-2</v>
      </c>
      <c r="D15" s="7" t="s">
        <v>26</v>
      </c>
      <c r="E15" s="7">
        <v>54</v>
      </c>
      <c r="F15" s="7">
        <v>479</v>
      </c>
      <c r="G15" s="15">
        <v>3.2075100000000001E-6</v>
      </c>
      <c r="H15" s="14">
        <v>1.6367899999999999E-3</v>
      </c>
      <c r="I15" s="14" t="s">
        <v>58</v>
      </c>
      <c r="J15" s="14">
        <v>62</v>
      </c>
      <c r="K15" s="14">
        <v>479</v>
      </c>
      <c r="L15" s="10">
        <v>0</v>
      </c>
      <c r="M15" s="10">
        <v>0</v>
      </c>
      <c r="N15" s="10"/>
      <c r="O15" s="10">
        <v>0</v>
      </c>
      <c r="P15" s="10">
        <v>0</v>
      </c>
      <c r="Q15" s="12">
        <v>0</v>
      </c>
      <c r="R15" s="12">
        <v>0</v>
      </c>
      <c r="S15" s="12"/>
      <c r="T15" s="12">
        <v>0</v>
      </c>
      <c r="U15" s="12">
        <v>0</v>
      </c>
      <c r="V15" t="s">
        <v>136</v>
      </c>
      <c r="W15" t="e">
        <f t="shared" si="0"/>
        <v>#N/A</v>
      </c>
    </row>
    <row r="16" spans="1:25">
      <c r="A16" t="s">
        <v>27</v>
      </c>
      <c r="B16" s="8">
        <v>9.9353300000000003E-5</v>
      </c>
      <c r="C16" s="7">
        <v>3.3799999999999997E-2</v>
      </c>
      <c r="D16" s="7" t="s">
        <v>26</v>
      </c>
      <c r="E16" s="7">
        <v>54</v>
      </c>
      <c r="F16" s="7">
        <v>487</v>
      </c>
      <c r="G16" s="15">
        <v>2.7277499999999998E-6</v>
      </c>
      <c r="H16" s="14">
        <v>1.73996E-3</v>
      </c>
      <c r="I16" s="14" t="s">
        <v>57</v>
      </c>
      <c r="J16" s="14">
        <v>63</v>
      </c>
      <c r="K16" s="14">
        <v>487</v>
      </c>
      <c r="L16" s="10">
        <v>0</v>
      </c>
      <c r="M16" s="10">
        <v>0</v>
      </c>
      <c r="N16" s="10"/>
      <c r="O16" s="10">
        <v>0</v>
      </c>
      <c r="P16" s="10">
        <v>0</v>
      </c>
      <c r="Q16" s="12">
        <v>0</v>
      </c>
      <c r="R16" s="12">
        <v>0</v>
      </c>
      <c r="S16" s="12"/>
      <c r="T16" s="12">
        <v>0</v>
      </c>
      <c r="U16" s="12">
        <v>0</v>
      </c>
      <c r="V16" t="s">
        <v>137</v>
      </c>
      <c r="W16" t="e">
        <f t="shared" si="0"/>
        <v>#N/A</v>
      </c>
    </row>
    <row r="17" spans="1:23">
      <c r="A17" t="s">
        <v>19</v>
      </c>
      <c r="B17" s="8">
        <v>2.98621E-5</v>
      </c>
      <c r="C17" s="7">
        <v>1.69318E-2</v>
      </c>
      <c r="D17" s="7" t="s">
        <v>20</v>
      </c>
      <c r="E17" s="7">
        <v>23</v>
      </c>
      <c r="F17" s="7">
        <v>138</v>
      </c>
      <c r="G17" s="15">
        <v>3.7189399999999998E-7</v>
      </c>
      <c r="H17" s="14">
        <v>3.1629599999999998E-4</v>
      </c>
      <c r="I17" s="14" t="s">
        <v>54</v>
      </c>
      <c r="J17" s="14">
        <v>28</v>
      </c>
      <c r="K17" s="14">
        <v>138</v>
      </c>
      <c r="L17" s="10">
        <v>0</v>
      </c>
      <c r="M17" s="10">
        <v>0</v>
      </c>
      <c r="N17" s="10"/>
      <c r="O17" s="10">
        <v>0</v>
      </c>
      <c r="P17" s="10">
        <v>0</v>
      </c>
      <c r="Q17" s="12">
        <v>0</v>
      </c>
      <c r="R17" s="12">
        <v>0</v>
      </c>
      <c r="S17" s="12"/>
      <c r="T17" s="12">
        <v>0</v>
      </c>
      <c r="U17" s="12">
        <v>0</v>
      </c>
      <c r="V17" t="s">
        <v>135</v>
      </c>
      <c r="W17" t="e">
        <f t="shared" si="0"/>
        <v>#N/A</v>
      </c>
    </row>
    <row r="18" spans="1:23">
      <c r="A18" t="s">
        <v>13</v>
      </c>
      <c r="B18" s="8">
        <v>8.2478099999999999E-6</v>
      </c>
      <c r="C18" s="7">
        <v>7.0147600000000001E-3</v>
      </c>
      <c r="D18" s="7" t="s">
        <v>14</v>
      </c>
      <c r="E18" s="7">
        <v>26</v>
      </c>
      <c r="F18" s="7">
        <v>155</v>
      </c>
      <c r="G18" s="15">
        <v>4.1909699999999998E-6</v>
      </c>
      <c r="H18" s="14">
        <v>1.9442299999999999E-3</v>
      </c>
      <c r="I18" s="14" t="s">
        <v>59</v>
      </c>
      <c r="J18" s="14">
        <v>28</v>
      </c>
      <c r="K18" s="14">
        <v>155</v>
      </c>
      <c r="L18" s="10">
        <v>0</v>
      </c>
      <c r="M18" s="10">
        <v>0</v>
      </c>
      <c r="N18" s="10"/>
      <c r="O18" s="10">
        <v>0</v>
      </c>
      <c r="P18" s="10">
        <v>0</v>
      </c>
      <c r="Q18" s="12">
        <v>0</v>
      </c>
      <c r="R18" s="12">
        <v>0</v>
      </c>
      <c r="S18" s="12"/>
      <c r="T18" s="12">
        <v>0</v>
      </c>
      <c r="U18" s="12">
        <v>0</v>
      </c>
      <c r="V18" t="s">
        <v>134</v>
      </c>
      <c r="W18" t="e">
        <f t="shared" si="0"/>
        <v>#N/A</v>
      </c>
    </row>
    <row r="19" spans="1:23">
      <c r="A19" t="s">
        <v>93</v>
      </c>
      <c r="B19" s="7">
        <v>0</v>
      </c>
      <c r="C19" s="7">
        <v>0</v>
      </c>
      <c r="D19" s="7"/>
      <c r="E19" s="7">
        <v>0</v>
      </c>
      <c r="F19" s="7">
        <v>0</v>
      </c>
      <c r="G19" s="14">
        <v>0</v>
      </c>
      <c r="H19" s="14">
        <v>0</v>
      </c>
      <c r="I19" s="14"/>
      <c r="J19" s="14">
        <v>0</v>
      </c>
      <c r="K19" s="14">
        <v>0</v>
      </c>
      <c r="L19" s="10">
        <v>3.6999999999999999E-4</v>
      </c>
      <c r="M19" s="10">
        <v>0.111071</v>
      </c>
      <c r="N19" s="10" t="s">
        <v>94</v>
      </c>
      <c r="O19" s="10">
        <v>21</v>
      </c>
      <c r="P19" s="10">
        <v>485</v>
      </c>
      <c r="Q19" s="12">
        <v>0</v>
      </c>
      <c r="R19" s="12">
        <v>0</v>
      </c>
      <c r="S19" s="12"/>
      <c r="T19" s="12">
        <v>0</v>
      </c>
      <c r="U19" s="12">
        <v>0</v>
      </c>
      <c r="V19" t="s">
        <v>188</v>
      </c>
      <c r="W19" t="e">
        <f t="shared" si="0"/>
        <v>#N/A</v>
      </c>
    </row>
    <row r="20" spans="1:23">
      <c r="A20" t="s">
        <v>47</v>
      </c>
      <c r="B20" s="7">
        <v>0</v>
      </c>
      <c r="C20" s="7">
        <v>0</v>
      </c>
      <c r="D20" s="7"/>
      <c r="E20" s="7">
        <v>0</v>
      </c>
      <c r="F20" s="7">
        <v>0</v>
      </c>
      <c r="G20" s="14">
        <v>0</v>
      </c>
      <c r="H20" s="14">
        <v>0</v>
      </c>
      <c r="I20" s="14"/>
      <c r="J20" s="14">
        <v>0</v>
      </c>
      <c r="K20" s="14">
        <v>0</v>
      </c>
      <c r="L20" s="11">
        <v>2.8099999999999999E-5</v>
      </c>
      <c r="M20" s="10">
        <v>1.7893300000000001E-2</v>
      </c>
      <c r="N20" s="10" t="s">
        <v>81</v>
      </c>
      <c r="O20" s="10">
        <v>17</v>
      </c>
      <c r="P20" s="10">
        <v>283</v>
      </c>
      <c r="Q20" s="12">
        <v>0</v>
      </c>
      <c r="R20" s="12">
        <v>0</v>
      </c>
      <c r="S20" s="12"/>
      <c r="T20" s="12">
        <v>0</v>
      </c>
      <c r="U20" s="12">
        <v>0</v>
      </c>
      <c r="V20" t="s">
        <v>189</v>
      </c>
      <c r="W20" t="e">
        <f t="shared" si="0"/>
        <v>#N/A</v>
      </c>
    </row>
    <row r="21" spans="1:23">
      <c r="A21" t="s">
        <v>95</v>
      </c>
      <c r="B21" s="7">
        <v>0</v>
      </c>
      <c r="C21" s="7">
        <v>0</v>
      </c>
      <c r="D21" s="7"/>
      <c r="E21" s="7">
        <v>0</v>
      </c>
      <c r="F21" s="7">
        <v>0</v>
      </c>
      <c r="G21" s="14">
        <v>0</v>
      </c>
      <c r="H21" s="14">
        <v>0</v>
      </c>
      <c r="I21" s="14"/>
      <c r="J21" s="14">
        <v>0</v>
      </c>
      <c r="K21" s="14">
        <v>0</v>
      </c>
      <c r="L21" s="10">
        <v>3.8099999999999999E-4</v>
      </c>
      <c r="M21" s="10">
        <v>0.10800899999999999</v>
      </c>
      <c r="N21" s="10" t="s">
        <v>96</v>
      </c>
      <c r="O21" s="10">
        <v>4</v>
      </c>
      <c r="P21" s="10">
        <v>19</v>
      </c>
      <c r="Q21" s="12">
        <v>0</v>
      </c>
      <c r="R21" s="12">
        <v>0</v>
      </c>
      <c r="S21" s="12"/>
      <c r="T21" s="12">
        <v>0</v>
      </c>
      <c r="U21" s="12">
        <v>0</v>
      </c>
      <c r="V21" t="s">
        <v>172</v>
      </c>
      <c r="W21" t="e">
        <f t="shared" si="0"/>
        <v>#N/A</v>
      </c>
    </row>
    <row r="22" spans="1:23">
      <c r="A22" t="s">
        <v>99</v>
      </c>
      <c r="B22" s="7">
        <v>0</v>
      </c>
      <c r="C22" s="7">
        <v>0</v>
      </c>
      <c r="D22" s="7"/>
      <c r="E22" s="7">
        <v>0</v>
      </c>
      <c r="F22" s="7">
        <v>0</v>
      </c>
      <c r="G22" s="14">
        <v>0</v>
      </c>
      <c r="H22" s="14">
        <v>0</v>
      </c>
      <c r="I22" s="14"/>
      <c r="J22" s="14">
        <v>0</v>
      </c>
      <c r="K22" s="14">
        <v>0</v>
      </c>
      <c r="L22" s="10">
        <v>4.4099999999999999E-4</v>
      </c>
      <c r="M22" s="10">
        <v>0.112424</v>
      </c>
      <c r="N22" s="10" t="s">
        <v>100</v>
      </c>
      <c r="O22" s="10">
        <v>7</v>
      </c>
      <c r="P22" s="10">
        <v>73</v>
      </c>
      <c r="Q22" s="12">
        <v>0</v>
      </c>
      <c r="R22" s="12">
        <v>0</v>
      </c>
      <c r="S22" s="12"/>
      <c r="T22" s="12">
        <v>0</v>
      </c>
      <c r="U22" s="12">
        <v>0</v>
      </c>
      <c r="V22" t="s">
        <v>190</v>
      </c>
      <c r="W22" t="e">
        <f t="shared" si="0"/>
        <v>#N/A</v>
      </c>
    </row>
    <row r="23" spans="1:23">
      <c r="A23" t="s">
        <v>103</v>
      </c>
      <c r="B23" s="7">
        <v>0</v>
      </c>
      <c r="C23" s="7">
        <v>0</v>
      </c>
      <c r="D23" s="7"/>
      <c r="E23" s="7">
        <v>0</v>
      </c>
      <c r="F23" s="7">
        <v>0</v>
      </c>
      <c r="G23" s="14">
        <v>0</v>
      </c>
      <c r="H23" s="14">
        <v>0</v>
      </c>
      <c r="I23" s="14"/>
      <c r="J23" s="14">
        <v>0</v>
      </c>
      <c r="K23" s="14">
        <v>0</v>
      </c>
      <c r="L23" s="10">
        <v>6.8900000000000005E-4</v>
      </c>
      <c r="M23" s="10">
        <v>0.15982399999999999</v>
      </c>
      <c r="N23" s="10" t="s">
        <v>104</v>
      </c>
      <c r="O23" s="10">
        <v>5</v>
      </c>
      <c r="P23" s="10">
        <v>38</v>
      </c>
      <c r="Q23" s="12">
        <v>0</v>
      </c>
      <c r="R23" s="12">
        <v>0</v>
      </c>
      <c r="S23" s="12"/>
      <c r="T23" s="12">
        <v>0</v>
      </c>
      <c r="U23" s="12">
        <v>0</v>
      </c>
      <c r="V23" t="s">
        <v>191</v>
      </c>
      <c r="W23" t="e">
        <f t="shared" si="0"/>
        <v>#N/A</v>
      </c>
    </row>
    <row r="24" spans="1:23">
      <c r="A24" t="s">
        <v>85</v>
      </c>
      <c r="B24" s="7">
        <v>0</v>
      </c>
      <c r="C24" s="7">
        <v>0</v>
      </c>
      <c r="D24" s="7"/>
      <c r="E24" s="7">
        <v>0</v>
      </c>
      <c r="F24" s="7">
        <v>0</v>
      </c>
      <c r="G24" s="14">
        <v>0</v>
      </c>
      <c r="H24" s="14">
        <v>0</v>
      </c>
      <c r="I24" s="14"/>
      <c r="J24" s="14">
        <v>0</v>
      </c>
      <c r="K24" s="14">
        <v>0</v>
      </c>
      <c r="L24" s="11">
        <v>7.9300000000000003E-5</v>
      </c>
      <c r="M24" s="10">
        <v>3.3730999999999997E-2</v>
      </c>
      <c r="N24" s="10" t="s">
        <v>86</v>
      </c>
      <c r="O24" s="10">
        <v>11</v>
      </c>
      <c r="P24" s="10">
        <v>142</v>
      </c>
      <c r="Q24" s="12">
        <v>0</v>
      </c>
      <c r="R24" s="12">
        <v>0</v>
      </c>
      <c r="S24" s="12"/>
      <c r="T24" s="12">
        <v>0</v>
      </c>
      <c r="U24" s="12">
        <v>0</v>
      </c>
      <c r="V24" t="s">
        <v>192</v>
      </c>
      <c r="W24" t="e">
        <f t="shared" si="0"/>
        <v>#N/A</v>
      </c>
    </row>
    <row r="25" spans="1:23">
      <c r="A25" t="s">
        <v>83</v>
      </c>
      <c r="B25" s="7">
        <v>0</v>
      </c>
      <c r="C25" s="7">
        <v>0</v>
      </c>
      <c r="D25" s="7"/>
      <c r="E25" s="7">
        <v>0</v>
      </c>
      <c r="F25" s="7">
        <v>0</v>
      </c>
      <c r="G25" s="14">
        <v>0</v>
      </c>
      <c r="H25" s="14">
        <v>0</v>
      </c>
      <c r="I25" s="14"/>
      <c r="J25" s="14">
        <v>0</v>
      </c>
      <c r="K25" s="14">
        <v>0</v>
      </c>
      <c r="L25" s="11">
        <v>2.9200000000000002E-5</v>
      </c>
      <c r="M25" s="10">
        <v>1.35412E-2</v>
      </c>
      <c r="N25" s="10" t="s">
        <v>84</v>
      </c>
      <c r="O25" s="10">
        <v>31</v>
      </c>
      <c r="P25" s="10">
        <v>740</v>
      </c>
      <c r="Q25" s="12">
        <v>0</v>
      </c>
      <c r="R25" s="12">
        <v>0</v>
      </c>
      <c r="S25" s="12"/>
      <c r="T25" s="12">
        <v>0</v>
      </c>
      <c r="U25" s="12">
        <v>0</v>
      </c>
      <c r="V25" t="s">
        <v>176</v>
      </c>
      <c r="W25" t="str">
        <f t="shared" si="0"/>
        <v>regulation of cell proliferation</v>
      </c>
    </row>
    <row r="26" spans="1:23">
      <c r="A26" t="s">
        <v>101</v>
      </c>
      <c r="B26" s="7">
        <v>0</v>
      </c>
      <c r="C26" s="7">
        <v>0</v>
      </c>
      <c r="D26" s="7"/>
      <c r="E26" s="7">
        <v>0</v>
      </c>
      <c r="F26" s="7">
        <v>0</v>
      </c>
      <c r="G26" s="14">
        <v>0</v>
      </c>
      <c r="H26" s="14">
        <v>0</v>
      </c>
      <c r="I26" s="14"/>
      <c r="J26" s="14">
        <v>0</v>
      </c>
      <c r="K26" s="14">
        <v>0</v>
      </c>
      <c r="L26" s="10">
        <v>6.0800000000000003E-4</v>
      </c>
      <c r="M26" s="10">
        <v>0.14765500000000001</v>
      </c>
      <c r="N26" s="10" t="s">
        <v>102</v>
      </c>
      <c r="O26" s="10">
        <v>5</v>
      </c>
      <c r="P26" s="10">
        <v>37</v>
      </c>
      <c r="Q26" s="12">
        <v>0</v>
      </c>
      <c r="R26" s="12">
        <v>0</v>
      </c>
      <c r="S26" s="12"/>
      <c r="T26" s="12">
        <v>0</v>
      </c>
      <c r="U26" s="12">
        <v>0</v>
      </c>
      <c r="V26" t="s">
        <v>177</v>
      </c>
      <c r="W26" t="e">
        <f t="shared" si="0"/>
        <v>#N/A</v>
      </c>
    </row>
    <row r="27" spans="1:23">
      <c r="A27" t="s">
        <v>90</v>
      </c>
      <c r="B27" s="7">
        <v>0</v>
      </c>
      <c r="C27" s="7">
        <v>0</v>
      </c>
      <c r="D27" s="7"/>
      <c r="E27" s="7">
        <v>0</v>
      </c>
      <c r="F27" s="7">
        <v>0</v>
      </c>
      <c r="G27" s="14">
        <v>0</v>
      </c>
      <c r="H27" s="14">
        <v>0</v>
      </c>
      <c r="I27" s="14"/>
      <c r="J27" s="14">
        <v>0</v>
      </c>
      <c r="K27" s="14">
        <v>0</v>
      </c>
      <c r="L27" s="10">
        <v>1.64E-4</v>
      </c>
      <c r="M27" s="10">
        <v>5.5713199999999997E-2</v>
      </c>
      <c r="N27" s="10" t="s">
        <v>91</v>
      </c>
      <c r="O27" s="10">
        <v>6</v>
      </c>
      <c r="P27" s="10">
        <v>44</v>
      </c>
      <c r="Q27" s="12">
        <v>0</v>
      </c>
      <c r="R27" s="12">
        <v>0</v>
      </c>
      <c r="S27" s="12"/>
      <c r="T27" s="12">
        <v>0</v>
      </c>
      <c r="U27" s="12">
        <v>0</v>
      </c>
      <c r="V27" t="s">
        <v>178</v>
      </c>
      <c r="W27" t="e">
        <f t="shared" si="0"/>
        <v>#N/A</v>
      </c>
    </row>
    <row r="28" spans="1:23">
      <c r="A28" t="s">
        <v>124</v>
      </c>
      <c r="B28" s="7">
        <v>0</v>
      </c>
      <c r="C28" s="7">
        <v>0</v>
      </c>
      <c r="D28" s="7"/>
      <c r="E28" s="7">
        <v>0</v>
      </c>
      <c r="F28" s="7">
        <v>0</v>
      </c>
      <c r="G28" s="14">
        <v>0</v>
      </c>
      <c r="H28" s="14">
        <v>0</v>
      </c>
      <c r="I28" s="14"/>
      <c r="J28" s="14">
        <v>0</v>
      </c>
      <c r="K28" s="14">
        <v>0</v>
      </c>
      <c r="L28" s="10">
        <v>0</v>
      </c>
      <c r="M28" s="10">
        <v>0</v>
      </c>
      <c r="N28" s="10"/>
      <c r="O28" s="10">
        <v>0</v>
      </c>
      <c r="P28" s="10">
        <v>0</v>
      </c>
      <c r="Q28" s="13">
        <v>3.8880700000000002E-5</v>
      </c>
      <c r="R28" s="12">
        <v>9.4480099999999997E-3</v>
      </c>
      <c r="S28" s="12" t="s">
        <v>125</v>
      </c>
      <c r="T28" s="12">
        <v>8</v>
      </c>
      <c r="U28" s="12">
        <v>44</v>
      </c>
      <c r="V28" t="s">
        <v>169</v>
      </c>
      <c r="W28" t="e">
        <f t="shared" si="0"/>
        <v>#N/A</v>
      </c>
    </row>
    <row r="29" spans="1:23">
      <c r="A29" t="s">
        <v>116</v>
      </c>
      <c r="B29" s="7">
        <v>0</v>
      </c>
      <c r="C29" s="7">
        <v>0</v>
      </c>
      <c r="D29" s="7"/>
      <c r="E29" s="7">
        <v>0</v>
      </c>
      <c r="F29" s="7">
        <v>0</v>
      </c>
      <c r="G29" s="14">
        <v>0</v>
      </c>
      <c r="H29" s="14">
        <v>0</v>
      </c>
      <c r="I29" s="14"/>
      <c r="J29" s="14">
        <v>0</v>
      </c>
      <c r="K29" s="14">
        <v>0</v>
      </c>
      <c r="L29" s="10">
        <v>0</v>
      </c>
      <c r="M29" s="10">
        <v>0</v>
      </c>
      <c r="N29" s="10"/>
      <c r="O29" s="10">
        <v>0</v>
      </c>
      <c r="P29" s="10">
        <v>0</v>
      </c>
      <c r="Q29" s="13">
        <v>6.14256E-6</v>
      </c>
      <c r="R29" s="12">
        <v>2.6121199999999999E-3</v>
      </c>
      <c r="S29" s="12" t="s">
        <v>117</v>
      </c>
      <c r="T29" s="12">
        <v>6</v>
      </c>
      <c r="U29" s="12">
        <v>17</v>
      </c>
      <c r="V29" t="s">
        <v>193</v>
      </c>
      <c r="W29" t="e">
        <f t="shared" si="0"/>
        <v>#N/A</v>
      </c>
    </row>
    <row r="30" spans="1:23">
      <c r="A30" t="s">
        <v>118</v>
      </c>
      <c r="B30" s="7">
        <v>0</v>
      </c>
      <c r="C30" s="7">
        <v>0</v>
      </c>
      <c r="D30" s="7"/>
      <c r="E30" s="7">
        <v>0</v>
      </c>
      <c r="F30" s="7">
        <v>0</v>
      </c>
      <c r="G30" s="14">
        <v>0</v>
      </c>
      <c r="H30" s="14">
        <v>0</v>
      </c>
      <c r="I30" s="14"/>
      <c r="J30" s="14">
        <v>0</v>
      </c>
      <c r="K30" s="14">
        <v>0</v>
      </c>
      <c r="L30" s="10">
        <v>0</v>
      </c>
      <c r="M30" s="10">
        <v>0</v>
      </c>
      <c r="N30" s="10"/>
      <c r="O30" s="10">
        <v>0</v>
      </c>
      <c r="P30" s="10">
        <v>0</v>
      </c>
      <c r="Q30" s="13">
        <v>1.2802199999999999E-5</v>
      </c>
      <c r="R30" s="12">
        <v>4.6664200000000001E-3</v>
      </c>
      <c r="S30" s="12" t="s">
        <v>117</v>
      </c>
      <c r="T30" s="12">
        <v>6</v>
      </c>
      <c r="U30" s="12">
        <v>19</v>
      </c>
      <c r="V30" t="s">
        <v>194</v>
      </c>
      <c r="W30" t="e">
        <f t="shared" si="0"/>
        <v>#N/A</v>
      </c>
    </row>
    <row r="31" spans="1:23">
      <c r="A31" t="s">
        <v>123</v>
      </c>
      <c r="B31" s="7">
        <v>0</v>
      </c>
      <c r="C31" s="7">
        <v>0</v>
      </c>
      <c r="D31" s="7"/>
      <c r="E31" s="7">
        <v>0</v>
      </c>
      <c r="F31" s="7">
        <v>0</v>
      </c>
      <c r="G31" s="14">
        <v>0</v>
      </c>
      <c r="H31" s="14">
        <v>0</v>
      </c>
      <c r="I31" s="14"/>
      <c r="J31" s="14">
        <v>0</v>
      </c>
      <c r="K31" s="14">
        <v>0</v>
      </c>
      <c r="L31" s="10">
        <v>0</v>
      </c>
      <c r="M31" s="10">
        <v>0</v>
      </c>
      <c r="N31" s="10"/>
      <c r="O31" s="10">
        <v>0</v>
      </c>
      <c r="P31" s="10">
        <v>0</v>
      </c>
      <c r="Q31" s="13">
        <v>3.26373E-5</v>
      </c>
      <c r="R31" s="12">
        <v>8.7656799999999997E-3</v>
      </c>
      <c r="S31" s="12" t="s">
        <v>117</v>
      </c>
      <c r="T31" s="12">
        <v>6</v>
      </c>
      <c r="U31" s="12">
        <v>22</v>
      </c>
      <c r="V31" t="s">
        <v>168</v>
      </c>
      <c r="W31" t="e">
        <f t="shared" si="0"/>
        <v>#N/A</v>
      </c>
    </row>
    <row r="32" spans="1:23">
      <c r="A32" t="s">
        <v>51</v>
      </c>
      <c r="B32" s="7">
        <v>0</v>
      </c>
      <c r="C32" s="7">
        <v>0</v>
      </c>
      <c r="D32" s="7"/>
      <c r="E32" s="7">
        <v>0</v>
      </c>
      <c r="F32" s="7">
        <v>0</v>
      </c>
      <c r="G32" s="15">
        <v>2.6296400000000002E-7</v>
      </c>
      <c r="H32" s="14">
        <v>3.3547600000000003E-4</v>
      </c>
      <c r="I32" s="14" t="s">
        <v>52</v>
      </c>
      <c r="J32" s="14">
        <v>12</v>
      </c>
      <c r="K32" s="14">
        <v>29</v>
      </c>
      <c r="L32" s="10">
        <v>0</v>
      </c>
      <c r="M32" s="10">
        <v>0</v>
      </c>
      <c r="N32" s="10"/>
      <c r="O32" s="10">
        <v>0</v>
      </c>
      <c r="P32" s="10">
        <v>0</v>
      </c>
      <c r="Q32" s="13">
        <v>1.7004399999999999E-5</v>
      </c>
      <c r="R32" s="12">
        <v>5.4233500000000004E-3</v>
      </c>
      <c r="S32" s="12" t="s">
        <v>120</v>
      </c>
      <c r="T32" s="12">
        <v>7</v>
      </c>
      <c r="U32" s="12">
        <v>29</v>
      </c>
      <c r="V32" t="s">
        <v>144</v>
      </c>
      <c r="W32" t="e">
        <f t="shared" si="0"/>
        <v>#N/A</v>
      </c>
    </row>
    <row r="33" spans="1:23">
      <c r="A33" t="s">
        <v>65</v>
      </c>
      <c r="B33" s="7">
        <v>0</v>
      </c>
      <c r="C33" s="7">
        <v>0</v>
      </c>
      <c r="D33" s="7"/>
      <c r="E33" s="7">
        <v>0</v>
      </c>
      <c r="F33" s="7">
        <v>0</v>
      </c>
      <c r="G33" s="15">
        <v>1.6261700000000001E-5</v>
      </c>
      <c r="H33" s="14">
        <v>4.8813800000000003E-3</v>
      </c>
      <c r="I33" s="14" t="s">
        <v>66</v>
      </c>
      <c r="J33" s="14">
        <v>34</v>
      </c>
      <c r="K33" s="14">
        <v>221</v>
      </c>
      <c r="L33" s="10">
        <v>0</v>
      </c>
      <c r="M33" s="10">
        <v>0</v>
      </c>
      <c r="N33" s="10"/>
      <c r="O33" s="10">
        <v>0</v>
      </c>
      <c r="P33" s="10">
        <v>0</v>
      </c>
      <c r="Q33" s="13">
        <v>3.3889400000000001E-5</v>
      </c>
      <c r="R33" s="12">
        <v>8.6468900000000008E-3</v>
      </c>
      <c r="S33" s="12" t="s">
        <v>122</v>
      </c>
      <c r="T33" s="12">
        <v>19</v>
      </c>
      <c r="U33" s="12">
        <v>221</v>
      </c>
      <c r="V33" t="s">
        <v>195</v>
      </c>
      <c r="W33" t="e">
        <f t="shared" si="0"/>
        <v>#N/A</v>
      </c>
    </row>
    <row r="34" spans="1:23">
      <c r="A34" t="s">
        <v>30</v>
      </c>
      <c r="B34" s="7">
        <v>1.37742E-4</v>
      </c>
      <c r="C34" s="7">
        <v>4.1346800000000003E-2</v>
      </c>
      <c r="D34" s="7" t="s">
        <v>31</v>
      </c>
      <c r="E34" s="7">
        <v>15</v>
      </c>
      <c r="F34" s="7">
        <v>78</v>
      </c>
      <c r="G34" s="15">
        <v>2.67901E-5</v>
      </c>
      <c r="H34" s="14">
        <v>7.1952600000000002E-3</v>
      </c>
      <c r="I34" s="14" t="s">
        <v>69</v>
      </c>
      <c r="J34" s="14">
        <v>17</v>
      </c>
      <c r="K34" s="14">
        <v>78</v>
      </c>
      <c r="L34" s="10">
        <v>0</v>
      </c>
      <c r="M34" s="10">
        <v>0</v>
      </c>
      <c r="N34" s="10"/>
      <c r="O34" s="10">
        <v>0</v>
      </c>
      <c r="P34" s="10">
        <v>0</v>
      </c>
      <c r="Q34" s="13">
        <v>4.43716E-7</v>
      </c>
      <c r="R34" s="12">
        <v>4.5285699999999998E-4</v>
      </c>
      <c r="S34" s="12" t="s">
        <v>110</v>
      </c>
      <c r="T34" s="12">
        <v>13</v>
      </c>
      <c r="U34" s="12">
        <v>78</v>
      </c>
      <c r="V34" t="s">
        <v>139</v>
      </c>
      <c r="W34" t="e">
        <f t="shared" si="0"/>
        <v>#N/A</v>
      </c>
    </row>
    <row r="35" spans="1:23">
      <c r="A35" t="s">
        <v>7</v>
      </c>
      <c r="B35" s="8">
        <v>2.64973E-7</v>
      </c>
      <c r="C35" s="7">
        <v>6.76079E-4</v>
      </c>
      <c r="D35" s="7" t="s">
        <v>8</v>
      </c>
      <c r="E35" s="7">
        <v>22</v>
      </c>
      <c r="F35" s="7">
        <v>98</v>
      </c>
      <c r="G35" s="15">
        <v>2.6802100000000001E-7</v>
      </c>
      <c r="H35" s="14">
        <v>2.7354300000000001E-4</v>
      </c>
      <c r="I35" s="14" t="s">
        <v>53</v>
      </c>
      <c r="J35" s="14">
        <v>23</v>
      </c>
      <c r="K35" s="14">
        <v>98</v>
      </c>
      <c r="L35" s="10">
        <v>0</v>
      </c>
      <c r="M35" s="10">
        <v>0</v>
      </c>
      <c r="N35" s="10"/>
      <c r="O35" s="10">
        <v>0</v>
      </c>
      <c r="P35" s="10">
        <v>0</v>
      </c>
      <c r="Q35" s="13">
        <v>6.2982000000000001E-6</v>
      </c>
      <c r="R35" s="12">
        <v>2.4722899999999998E-3</v>
      </c>
      <c r="S35" s="12" t="s">
        <v>115</v>
      </c>
      <c r="T35" s="12">
        <v>13</v>
      </c>
      <c r="U35" s="12">
        <v>98</v>
      </c>
      <c r="V35" t="s">
        <v>131</v>
      </c>
      <c r="W35" t="e">
        <f t="shared" si="0"/>
        <v>#N/A</v>
      </c>
    </row>
    <row r="36" spans="1:23">
      <c r="A36" t="s">
        <v>77</v>
      </c>
      <c r="B36" s="7">
        <v>0</v>
      </c>
      <c r="C36" s="7">
        <v>0</v>
      </c>
      <c r="D36" s="7"/>
      <c r="E36" s="7">
        <v>0</v>
      </c>
      <c r="F36" s="7">
        <v>0</v>
      </c>
      <c r="G36" s="14">
        <v>0</v>
      </c>
      <c r="H36" s="14">
        <v>0</v>
      </c>
      <c r="I36" s="14"/>
      <c r="J36" s="14">
        <v>0</v>
      </c>
      <c r="K36" s="14">
        <v>0</v>
      </c>
      <c r="L36" s="11">
        <v>2.08E-6</v>
      </c>
      <c r="M36" s="10">
        <v>2.6558100000000002E-3</v>
      </c>
      <c r="N36" s="10" t="s">
        <v>78</v>
      </c>
      <c r="O36" s="10">
        <v>27</v>
      </c>
      <c r="P36" s="10">
        <v>519</v>
      </c>
      <c r="Q36" s="13">
        <v>1.44303E-5</v>
      </c>
      <c r="R36" s="12">
        <v>4.9091899999999999E-3</v>
      </c>
      <c r="S36" s="12" t="s">
        <v>119</v>
      </c>
      <c r="T36" s="12">
        <v>34</v>
      </c>
      <c r="U36" s="12">
        <v>519</v>
      </c>
      <c r="V36" t="s">
        <v>196</v>
      </c>
      <c r="W36" t="e">
        <f t="shared" si="0"/>
        <v>#N/A</v>
      </c>
    </row>
    <row r="37" spans="1:23">
      <c r="A37" t="s">
        <v>88</v>
      </c>
      <c r="B37" s="7">
        <v>0</v>
      </c>
      <c r="C37" s="7">
        <v>0</v>
      </c>
      <c r="D37" s="7"/>
      <c r="E37" s="7">
        <v>0</v>
      </c>
      <c r="F37" s="7">
        <v>0</v>
      </c>
      <c r="G37" s="14">
        <v>0</v>
      </c>
      <c r="H37" s="14">
        <v>0</v>
      </c>
      <c r="I37" s="14"/>
      <c r="J37" s="14">
        <v>0</v>
      </c>
      <c r="K37" s="14">
        <v>0</v>
      </c>
      <c r="L37" s="10">
        <v>1.5699999999999999E-4</v>
      </c>
      <c r="M37" s="10">
        <v>5.7361299999999997E-2</v>
      </c>
      <c r="N37" s="10" t="s">
        <v>89</v>
      </c>
      <c r="O37" s="10">
        <v>5</v>
      </c>
      <c r="P37" s="10">
        <v>28</v>
      </c>
      <c r="Q37" s="13">
        <v>1.03492E-6</v>
      </c>
      <c r="R37" s="12">
        <v>6.6014800000000005E-4</v>
      </c>
      <c r="S37" s="12" t="s">
        <v>112</v>
      </c>
      <c r="T37" s="12">
        <v>8</v>
      </c>
      <c r="U37" s="12">
        <v>28</v>
      </c>
      <c r="V37" t="s">
        <v>197</v>
      </c>
      <c r="W37" t="e">
        <f t="shared" si="0"/>
        <v>#N/A</v>
      </c>
    </row>
    <row r="38" spans="1:23">
      <c r="A38" t="s">
        <v>73</v>
      </c>
      <c r="B38" s="7">
        <v>0</v>
      </c>
      <c r="C38" s="7">
        <v>0</v>
      </c>
      <c r="D38" s="7"/>
      <c r="E38" s="7">
        <v>0</v>
      </c>
      <c r="F38" s="7">
        <v>0</v>
      </c>
      <c r="G38" s="14">
        <v>0</v>
      </c>
      <c r="H38" s="14">
        <v>0</v>
      </c>
      <c r="I38" s="14"/>
      <c r="J38" s="14">
        <v>0</v>
      </c>
      <c r="K38" s="14">
        <v>0</v>
      </c>
      <c r="L38" s="10">
        <v>1.4300000000000001E-4</v>
      </c>
      <c r="M38" s="10">
        <v>5.6144800000000002E-2</v>
      </c>
      <c r="N38" s="10" t="s">
        <v>87</v>
      </c>
      <c r="O38" s="10">
        <v>7</v>
      </c>
      <c r="P38" s="10">
        <v>61</v>
      </c>
      <c r="Q38" s="13">
        <v>1.8759500000000001E-7</v>
      </c>
      <c r="R38" s="12">
        <v>2.39325E-4</v>
      </c>
      <c r="S38" s="12" t="s">
        <v>108</v>
      </c>
      <c r="T38" s="12">
        <v>12</v>
      </c>
      <c r="U38" s="12">
        <v>61</v>
      </c>
      <c r="V38" t="s">
        <v>181</v>
      </c>
      <c r="W38" t="str">
        <f t="shared" si="0"/>
        <v>positive regulation of leukocyte chemotaxis</v>
      </c>
    </row>
    <row r="39" spans="1:23">
      <c r="A39" t="s">
        <v>44</v>
      </c>
      <c r="B39" s="7">
        <v>0</v>
      </c>
      <c r="C39" s="7">
        <v>0</v>
      </c>
      <c r="D39" s="7"/>
      <c r="E39" s="7">
        <v>0</v>
      </c>
      <c r="F39" s="7">
        <v>0</v>
      </c>
      <c r="G39" s="14">
        <v>0</v>
      </c>
      <c r="H39" s="14">
        <v>0</v>
      </c>
      <c r="I39" s="14"/>
      <c r="J39" s="14">
        <v>0</v>
      </c>
      <c r="K39" s="14">
        <v>0</v>
      </c>
      <c r="L39" s="10">
        <v>2.1100000000000001E-4</v>
      </c>
      <c r="M39" s="10">
        <v>6.7151600000000006E-2</v>
      </c>
      <c r="N39" s="10" t="s">
        <v>92</v>
      </c>
      <c r="O39" s="10">
        <v>6</v>
      </c>
      <c r="P39" s="10">
        <v>46</v>
      </c>
      <c r="Q39" s="13">
        <v>7.4639400000000001E-7</v>
      </c>
      <c r="R39" s="12">
        <v>5.4412199999999997E-4</v>
      </c>
      <c r="S39" s="12" t="s">
        <v>111</v>
      </c>
      <c r="T39" s="12">
        <v>10</v>
      </c>
      <c r="U39" s="12">
        <v>46</v>
      </c>
      <c r="V39" t="s">
        <v>183</v>
      </c>
      <c r="W39" t="str">
        <f t="shared" si="0"/>
        <v>regulation of fibroblast proliferation</v>
      </c>
    </row>
    <row r="40" spans="1:23">
      <c r="A40" t="s">
        <v>97</v>
      </c>
      <c r="B40" s="7">
        <v>0</v>
      </c>
      <c r="C40" s="7">
        <v>0</v>
      </c>
      <c r="D40" s="7"/>
      <c r="E40" s="7">
        <v>0</v>
      </c>
      <c r="F40" s="7">
        <v>0</v>
      </c>
      <c r="G40" s="14">
        <v>0</v>
      </c>
      <c r="H40" s="14">
        <v>0</v>
      </c>
      <c r="I40" s="14"/>
      <c r="J40" s="14">
        <v>0</v>
      </c>
      <c r="K40" s="14">
        <v>0</v>
      </c>
      <c r="L40" s="10">
        <v>3.9500000000000001E-4</v>
      </c>
      <c r="M40" s="10">
        <v>0.106055</v>
      </c>
      <c r="N40" s="10" t="s">
        <v>98</v>
      </c>
      <c r="O40" s="10">
        <v>8</v>
      </c>
      <c r="P40" s="10">
        <v>94</v>
      </c>
      <c r="Q40" s="13">
        <v>3.9329299999999996E-6</v>
      </c>
      <c r="R40" s="12">
        <v>1.82452E-3</v>
      </c>
      <c r="S40" s="12" t="s">
        <v>114</v>
      </c>
      <c r="T40" s="12">
        <v>13</v>
      </c>
      <c r="U40" s="12">
        <v>94</v>
      </c>
      <c r="V40" t="s">
        <v>164</v>
      </c>
      <c r="W40" t="str">
        <f t="shared" si="0"/>
        <v>skin development</v>
      </c>
    </row>
    <row r="41" spans="1:23">
      <c r="A41" t="s">
        <v>42</v>
      </c>
      <c r="B41" s="7">
        <v>2.7521199999999999E-4</v>
      </c>
      <c r="C41" s="7">
        <v>6.10611E-2</v>
      </c>
      <c r="D41" s="7" t="s">
        <v>43</v>
      </c>
      <c r="E41" s="7">
        <v>47</v>
      </c>
      <c r="F41" s="7">
        <v>424</v>
      </c>
      <c r="G41" s="14">
        <v>0</v>
      </c>
      <c r="H41" s="14">
        <v>0</v>
      </c>
      <c r="I41" s="14"/>
      <c r="J41" s="14">
        <v>0</v>
      </c>
      <c r="K41" s="14">
        <v>0</v>
      </c>
      <c r="L41" s="11">
        <v>1.9300000000000002E-5</v>
      </c>
      <c r="M41" s="10">
        <v>1.4088699999999999E-2</v>
      </c>
      <c r="N41" s="10" t="s">
        <v>80</v>
      </c>
      <c r="O41" s="10">
        <v>22</v>
      </c>
      <c r="P41" s="10">
        <v>424</v>
      </c>
      <c r="Q41" s="13">
        <v>1.4048099999999999E-6</v>
      </c>
      <c r="R41" s="12">
        <v>7.1687400000000005E-4</v>
      </c>
      <c r="S41" s="12" t="s">
        <v>113</v>
      </c>
      <c r="T41" s="12">
        <v>32</v>
      </c>
      <c r="U41" s="12">
        <v>424</v>
      </c>
      <c r="V41" t="s">
        <v>198</v>
      </c>
      <c r="W41" t="e">
        <f t="shared" si="0"/>
        <v>#N/A</v>
      </c>
    </row>
    <row r="42" spans="1:23">
      <c r="A42" t="s">
        <v>45</v>
      </c>
      <c r="B42" s="7">
        <v>0</v>
      </c>
      <c r="C42" s="7">
        <v>0</v>
      </c>
      <c r="D42" s="7"/>
      <c r="E42" s="7">
        <v>0</v>
      </c>
      <c r="F42" s="7">
        <v>0</v>
      </c>
      <c r="G42" s="15">
        <v>4.3056999999999998E-5</v>
      </c>
      <c r="H42" s="14">
        <v>1.0985999999999999E-2</v>
      </c>
      <c r="I42" s="14" t="s">
        <v>70</v>
      </c>
      <c r="J42" s="14">
        <v>56</v>
      </c>
      <c r="K42" s="14">
        <v>456</v>
      </c>
      <c r="L42" s="11">
        <v>5.9100000000000004E-7</v>
      </c>
      <c r="M42" s="10">
        <v>1.00518E-3</v>
      </c>
      <c r="N42" s="10" t="s">
        <v>76</v>
      </c>
      <c r="O42" s="10">
        <v>26</v>
      </c>
      <c r="P42" s="10">
        <v>456</v>
      </c>
      <c r="Q42" s="13">
        <v>1.0639E-8</v>
      </c>
      <c r="R42" s="13">
        <v>1.8096899999999999E-5</v>
      </c>
      <c r="S42" s="12" t="s">
        <v>107</v>
      </c>
      <c r="T42" s="12">
        <v>38</v>
      </c>
      <c r="U42" s="12">
        <v>456</v>
      </c>
      <c r="V42" t="s">
        <v>149</v>
      </c>
      <c r="W42" t="e">
        <f t="shared" si="0"/>
        <v>#N/A</v>
      </c>
    </row>
    <row r="43" spans="1:23">
      <c r="A43" t="s">
        <v>64</v>
      </c>
      <c r="B43" s="7">
        <v>0</v>
      </c>
      <c r="C43" s="7">
        <v>0</v>
      </c>
      <c r="D43" s="7"/>
      <c r="E43" s="7">
        <v>0</v>
      </c>
      <c r="F43" s="7">
        <v>0</v>
      </c>
      <c r="G43" s="15">
        <v>8.9915000000000002E-6</v>
      </c>
      <c r="H43" s="14">
        <v>3.0589100000000002E-3</v>
      </c>
      <c r="I43" s="14" t="s">
        <v>63</v>
      </c>
      <c r="J43" s="14">
        <v>16</v>
      </c>
      <c r="K43" s="14">
        <v>65</v>
      </c>
      <c r="L43" s="11">
        <v>2.87E-5</v>
      </c>
      <c r="M43" s="10">
        <v>1.62764E-2</v>
      </c>
      <c r="N43" s="10" t="s">
        <v>82</v>
      </c>
      <c r="O43" s="10">
        <v>8</v>
      </c>
      <c r="P43" s="10">
        <v>65</v>
      </c>
      <c r="Q43" s="13">
        <v>1.9783400000000001E-5</v>
      </c>
      <c r="R43" s="12">
        <v>5.9385100000000001E-3</v>
      </c>
      <c r="S43" s="12" t="s">
        <v>121</v>
      </c>
      <c r="T43" s="12">
        <v>10</v>
      </c>
      <c r="U43" s="12">
        <v>65</v>
      </c>
      <c r="V43" t="s">
        <v>146</v>
      </c>
      <c r="W43" t="e">
        <f t="shared" si="0"/>
        <v>#N/A</v>
      </c>
    </row>
    <row r="44" spans="1:23">
      <c r="A44" t="s">
        <v>11</v>
      </c>
      <c r="B44" s="8">
        <v>5.7030899999999998E-6</v>
      </c>
      <c r="C44" s="7">
        <v>5.8205799999999997E-3</v>
      </c>
      <c r="D44" s="7" t="s">
        <v>12</v>
      </c>
      <c r="E44" s="7">
        <v>71</v>
      </c>
      <c r="F44" s="7">
        <v>633</v>
      </c>
      <c r="G44" s="15">
        <v>1.9151500000000001E-8</v>
      </c>
      <c r="H44" s="15">
        <v>3.2576700000000003E-5</v>
      </c>
      <c r="I44" s="14" t="s">
        <v>50</v>
      </c>
      <c r="J44" s="14">
        <v>84</v>
      </c>
      <c r="K44" s="14">
        <v>633</v>
      </c>
      <c r="L44" s="11">
        <v>4.4099999999999998E-8</v>
      </c>
      <c r="M44" s="10">
        <v>2.2499999999999999E-4</v>
      </c>
      <c r="N44" s="10" t="s">
        <v>74</v>
      </c>
      <c r="O44" s="10">
        <v>34</v>
      </c>
      <c r="P44" s="10">
        <v>633</v>
      </c>
      <c r="Q44" s="13">
        <v>9.7926300000000005E-12</v>
      </c>
      <c r="R44" s="13">
        <v>2.4985900000000001E-8</v>
      </c>
      <c r="S44" s="12" t="s">
        <v>106</v>
      </c>
      <c r="T44" s="12">
        <v>53</v>
      </c>
      <c r="U44" s="12">
        <v>633</v>
      </c>
      <c r="V44" t="s">
        <v>132</v>
      </c>
      <c r="W44" t="str">
        <f t="shared" si="0"/>
        <v>cytokine-mediated signaling pathway</v>
      </c>
    </row>
    <row r="45" spans="1:23">
      <c r="A45" t="s">
        <v>5</v>
      </c>
      <c r="B45" s="8">
        <v>6.3028200000000004E-12</v>
      </c>
      <c r="C45" s="8">
        <v>3.2163299999999998E-8</v>
      </c>
      <c r="D45" s="7" t="s">
        <v>6</v>
      </c>
      <c r="E45" s="7">
        <v>46</v>
      </c>
      <c r="F45" s="7">
        <v>229</v>
      </c>
      <c r="G45" s="15">
        <v>2.2130799999999999E-21</v>
      </c>
      <c r="H45" s="15">
        <v>1.12933E-17</v>
      </c>
      <c r="I45" s="14" t="s">
        <v>48</v>
      </c>
      <c r="J45" s="14">
        <v>63</v>
      </c>
      <c r="K45" s="14">
        <v>229</v>
      </c>
      <c r="L45" s="11">
        <v>3.6600000000000002E-7</v>
      </c>
      <c r="M45" s="10">
        <v>9.3499999999999996E-4</v>
      </c>
      <c r="N45" s="10" t="s">
        <v>75</v>
      </c>
      <c r="O45" s="10">
        <v>18</v>
      </c>
      <c r="P45" s="10">
        <v>229</v>
      </c>
      <c r="Q45" s="13">
        <v>4.5646199999999998E-18</v>
      </c>
      <c r="R45" s="13">
        <v>2.32933E-14</v>
      </c>
      <c r="S45" s="12" t="s">
        <v>105</v>
      </c>
      <c r="T45" s="12">
        <v>38</v>
      </c>
      <c r="U45" s="12">
        <v>229</v>
      </c>
      <c r="V45" t="s">
        <v>130</v>
      </c>
      <c r="W45" t="str">
        <f t="shared" si="0"/>
        <v>extracellular matrix organization</v>
      </c>
    </row>
    <row r="46" spans="1:23">
      <c r="A46" t="s">
        <v>15</v>
      </c>
      <c r="B46" s="8">
        <v>2.22276E-5</v>
      </c>
      <c r="C46" s="7">
        <v>1.6204E-2</v>
      </c>
      <c r="D46" s="7" t="s">
        <v>16</v>
      </c>
      <c r="E46" s="7">
        <v>5</v>
      </c>
      <c r="F46" s="7">
        <v>7</v>
      </c>
      <c r="G46" s="15">
        <v>9.0137500000000002E-9</v>
      </c>
      <c r="H46" s="15">
        <v>2.29986E-5</v>
      </c>
      <c r="I46" s="14" t="s">
        <v>49</v>
      </c>
      <c r="J46" s="14">
        <v>7</v>
      </c>
      <c r="K46" s="14">
        <v>7</v>
      </c>
      <c r="L46" s="11">
        <v>4.1099999999999996E-6</v>
      </c>
      <c r="M46" s="10">
        <v>4.1992899999999996E-3</v>
      </c>
      <c r="N46" s="10" t="s">
        <v>79</v>
      </c>
      <c r="O46" s="10">
        <v>4</v>
      </c>
      <c r="P46" s="10">
        <v>7</v>
      </c>
      <c r="Q46" s="13">
        <v>4.4667200000000002E-7</v>
      </c>
      <c r="R46" s="12">
        <v>3.7989499999999999E-4</v>
      </c>
      <c r="S46" s="12" t="s">
        <v>109</v>
      </c>
      <c r="T46" s="12">
        <v>5</v>
      </c>
      <c r="U46" s="12">
        <v>7</v>
      </c>
      <c r="V46" t="s">
        <v>182</v>
      </c>
      <c r="W46" t="str">
        <f t="shared" si="0"/>
        <v>positive regulation of apoptotic cell clearance</v>
      </c>
    </row>
    <row r="47" spans="1:23">
      <c r="A47" t="s">
        <v>9</v>
      </c>
      <c r="B47" s="8">
        <v>3.08966E-6</v>
      </c>
      <c r="C47" s="7">
        <v>3.9416299999999998E-3</v>
      </c>
      <c r="D47" s="7" t="s">
        <v>10</v>
      </c>
      <c r="E47" s="7">
        <v>16</v>
      </c>
      <c r="F47" s="7">
        <v>65</v>
      </c>
      <c r="G47" s="15">
        <v>8.9915000000000002E-6</v>
      </c>
      <c r="H47" s="14">
        <v>2.8677199999999998E-3</v>
      </c>
      <c r="I47" s="14" t="s">
        <v>63</v>
      </c>
      <c r="J47" s="14">
        <v>16</v>
      </c>
      <c r="K47" s="14">
        <v>65</v>
      </c>
      <c r="L47" s="11">
        <v>2.87E-5</v>
      </c>
      <c r="M47" s="10">
        <v>1.4648700000000001E-2</v>
      </c>
      <c r="N47" s="10" t="s">
        <v>82</v>
      </c>
      <c r="O47" s="10">
        <v>8</v>
      </c>
      <c r="P47" s="10">
        <v>65</v>
      </c>
      <c r="Q47" s="13">
        <v>1.9783400000000001E-5</v>
      </c>
      <c r="R47" s="12">
        <v>5.6085900000000001E-3</v>
      </c>
      <c r="S47" s="12" t="s">
        <v>121</v>
      </c>
      <c r="T47" s="12">
        <v>10</v>
      </c>
      <c r="U47" s="12">
        <v>65</v>
      </c>
      <c r="V47" t="s">
        <v>133</v>
      </c>
      <c r="W47" t="str">
        <f t="shared" si="0"/>
        <v>type I interferon signaling pathway</v>
      </c>
    </row>
  </sheetData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opLeftCell="J22" workbookViewId="0">
      <selection activeCell="O1" sqref="O1:Q29"/>
    </sheetView>
  </sheetViews>
  <sheetFormatPr baseColWidth="10" defaultColWidth="8.83203125" defaultRowHeight="14" x14ac:dyDescent="0"/>
  <cols>
    <col min="1" max="1" width="48.5" customWidth="1"/>
    <col min="4" max="4" width="23.5" customWidth="1"/>
    <col min="5" max="5" width="7" bestFit="1" customWidth="1"/>
    <col min="6" max="6" width="7.1640625" bestFit="1" customWidth="1"/>
    <col min="9" max="9" width="23.6640625" customWidth="1"/>
    <col min="10" max="10" width="7" bestFit="1" customWidth="1"/>
    <col min="11" max="11" width="7.1640625" bestFit="1" customWidth="1"/>
    <col min="15" max="15" width="40.33203125" bestFit="1" customWidth="1"/>
    <col min="16" max="17" width="32.6640625" customWidth="1"/>
  </cols>
  <sheetData>
    <row r="1" spans="1:17" ht="16" thickTop="1" thickBot="1">
      <c r="A1" s="1" t="s">
        <v>0</v>
      </c>
      <c r="B1" s="1" t="s">
        <v>1</v>
      </c>
      <c r="C1" s="1" t="s">
        <v>2</v>
      </c>
      <c r="D1" s="9" t="s">
        <v>126</v>
      </c>
      <c r="E1" s="2" t="s">
        <v>3</v>
      </c>
      <c r="F1" s="3" t="s">
        <v>4</v>
      </c>
      <c r="G1" s="1" t="s">
        <v>1</v>
      </c>
      <c r="H1" s="1" t="s">
        <v>2</v>
      </c>
      <c r="I1" s="9" t="s">
        <v>127</v>
      </c>
      <c r="J1" s="2" t="s">
        <v>3</v>
      </c>
      <c r="K1" s="3" t="s">
        <v>4</v>
      </c>
      <c r="L1" t="s">
        <v>154</v>
      </c>
      <c r="O1" s="24" t="s">
        <v>153</v>
      </c>
      <c r="P1" s="25" t="s">
        <v>152</v>
      </c>
      <c r="Q1" s="25" t="s">
        <v>151</v>
      </c>
    </row>
    <row r="2" spans="1:17" ht="15" thickTop="1">
      <c r="A2" s="21" t="s">
        <v>5</v>
      </c>
      <c r="B2" s="16">
        <v>6.3028200000000004E-12</v>
      </c>
      <c r="C2" s="16">
        <v>3.2163299999999998E-8</v>
      </c>
      <c r="D2" s="7" t="s">
        <v>6</v>
      </c>
      <c r="E2" s="17">
        <v>46</v>
      </c>
      <c r="F2" s="17">
        <v>229</v>
      </c>
      <c r="G2" s="18">
        <v>2.2130799999999999E-21</v>
      </c>
      <c r="H2" s="18">
        <v>1.12933E-17</v>
      </c>
      <c r="I2" s="14" t="s">
        <v>48</v>
      </c>
      <c r="J2" s="19">
        <v>63</v>
      </c>
      <c r="K2" s="19">
        <v>229</v>
      </c>
      <c r="L2" s="6">
        <f t="shared" ref="L2:L13" si="0">AVERAGE(C2,H2)</f>
        <v>1.6081650005646648E-8</v>
      </c>
      <c r="O2" t="s">
        <v>130</v>
      </c>
      <c r="P2" s="23">
        <v>16.947179134923811</v>
      </c>
      <c r="Q2" s="23">
        <v>7.4926393984103701</v>
      </c>
    </row>
    <row r="3" spans="1:17">
      <c r="A3" t="s">
        <v>15</v>
      </c>
      <c r="B3" s="8">
        <v>2.22276E-5</v>
      </c>
      <c r="C3" s="7">
        <v>1.6204E-2</v>
      </c>
      <c r="D3" s="7" t="s">
        <v>16</v>
      </c>
      <c r="E3" s="7">
        <v>5</v>
      </c>
      <c r="F3" s="7">
        <v>7</v>
      </c>
      <c r="G3" s="15">
        <v>9.0137500000000002E-9</v>
      </c>
      <c r="H3" s="15">
        <v>2.29986E-5</v>
      </c>
      <c r="I3" s="14" t="s">
        <v>49</v>
      </c>
      <c r="J3" s="14">
        <v>7</v>
      </c>
      <c r="K3" s="14">
        <v>7</v>
      </c>
      <c r="L3" s="6">
        <f t="shared" si="0"/>
        <v>8.1134993000000002E-3</v>
      </c>
      <c r="O3" t="s">
        <v>131</v>
      </c>
      <c r="P3" s="22">
        <v>4.6382986001032824</v>
      </c>
      <c r="Q3" s="22">
        <v>1.7903777654884494</v>
      </c>
    </row>
    <row r="4" spans="1:17">
      <c r="A4" t="s">
        <v>11</v>
      </c>
      <c r="B4" s="8">
        <v>5.7030899999999998E-6</v>
      </c>
      <c r="C4" s="7">
        <v>5.8205799999999997E-3</v>
      </c>
      <c r="D4" s="7" t="s">
        <v>12</v>
      </c>
      <c r="E4" s="7">
        <v>71</v>
      </c>
      <c r="F4" s="7">
        <v>633</v>
      </c>
      <c r="G4" s="15">
        <v>1.9151500000000001E-8</v>
      </c>
      <c r="H4" s="15">
        <v>3.2576700000000003E-5</v>
      </c>
      <c r="I4" s="14" t="s">
        <v>50</v>
      </c>
      <c r="J4" s="14">
        <v>84</v>
      </c>
      <c r="K4" s="14">
        <v>633</v>
      </c>
      <c r="L4" s="6">
        <f t="shared" si="0"/>
        <v>2.9265783499999999E-3</v>
      </c>
      <c r="O4" t="s">
        <v>132</v>
      </c>
      <c r="P4" s="22">
        <v>4.4870929115676432</v>
      </c>
      <c r="Q4" s="22">
        <v>2.2350337373004416</v>
      </c>
    </row>
    <row r="5" spans="1:17">
      <c r="A5" t="s">
        <v>7</v>
      </c>
      <c r="B5" s="8">
        <v>2.64973E-7</v>
      </c>
      <c r="C5" s="7">
        <v>6.76079E-4</v>
      </c>
      <c r="D5" s="7" t="s">
        <v>8</v>
      </c>
      <c r="E5" s="7">
        <v>22</v>
      </c>
      <c r="F5" s="7">
        <v>98</v>
      </c>
      <c r="G5" s="15">
        <v>2.6802100000000001E-7</v>
      </c>
      <c r="H5" s="14">
        <v>2.7354300000000001E-4</v>
      </c>
      <c r="I5" s="14" t="s">
        <v>53</v>
      </c>
      <c r="J5" s="14">
        <v>23</v>
      </c>
      <c r="K5" s="14">
        <v>98</v>
      </c>
      <c r="L5" s="6">
        <f t="shared" si="0"/>
        <v>4.74811E-4</v>
      </c>
      <c r="O5" t="s">
        <v>133</v>
      </c>
      <c r="P5" s="22">
        <v>3.5629743943950873</v>
      </c>
      <c r="Q5" s="22">
        <v>3.170002553674534</v>
      </c>
    </row>
    <row r="6" spans="1:17">
      <c r="A6" t="s">
        <v>19</v>
      </c>
      <c r="B6" s="8">
        <v>2.98621E-5</v>
      </c>
      <c r="C6" s="7">
        <v>1.69318E-2</v>
      </c>
      <c r="D6" s="7" t="s">
        <v>20</v>
      </c>
      <c r="E6" s="7">
        <v>23</v>
      </c>
      <c r="F6" s="7">
        <v>138</v>
      </c>
      <c r="G6" s="15">
        <v>3.7189399999999998E-7</v>
      </c>
      <c r="H6" s="14">
        <v>3.1629599999999998E-4</v>
      </c>
      <c r="I6" s="14" t="s">
        <v>54</v>
      </c>
      <c r="J6" s="14">
        <v>28</v>
      </c>
      <c r="K6" s="14">
        <v>138</v>
      </c>
      <c r="L6" s="6">
        <f t="shared" si="0"/>
        <v>8.6240480000000005E-3</v>
      </c>
      <c r="O6" t="s">
        <v>134</v>
      </c>
      <c r="P6" s="22">
        <v>3.4999063003034112</v>
      </c>
      <c r="Q6" s="22">
        <v>1.7712968700946357</v>
      </c>
    </row>
    <row r="7" spans="1:17">
      <c r="A7" t="s">
        <v>25</v>
      </c>
      <c r="B7" s="8">
        <v>6.4190599999999995E-5</v>
      </c>
      <c r="C7" s="7">
        <v>2.5197299999999999E-2</v>
      </c>
      <c r="D7" s="7" t="s">
        <v>26</v>
      </c>
      <c r="E7" s="7">
        <v>54</v>
      </c>
      <c r="F7" s="7">
        <v>479</v>
      </c>
      <c r="G7" s="15">
        <v>3.2075100000000001E-6</v>
      </c>
      <c r="H7" s="14">
        <v>1.6367899999999999E-3</v>
      </c>
      <c r="I7" s="14" t="s">
        <v>58</v>
      </c>
      <c r="J7" s="14">
        <v>62</v>
      </c>
      <c r="K7" s="14">
        <v>479</v>
      </c>
      <c r="L7" s="6">
        <f t="shared" si="0"/>
        <v>1.3417044999999999E-2</v>
      </c>
      <c r="O7" t="s">
        <v>155</v>
      </c>
      <c r="P7" s="22">
        <v>2.7860070369543037</v>
      </c>
      <c r="Q7" s="22">
        <v>1.5986459932630281</v>
      </c>
    </row>
    <row r="8" spans="1:17">
      <c r="A8" t="s">
        <v>27</v>
      </c>
      <c r="B8" s="8">
        <v>9.9353300000000003E-5</v>
      </c>
      <c r="C8" s="7">
        <v>3.3799999999999997E-2</v>
      </c>
      <c r="D8" s="7" t="s">
        <v>26</v>
      </c>
      <c r="E8" s="7">
        <v>54</v>
      </c>
      <c r="F8" s="7">
        <v>487</v>
      </c>
      <c r="G8" s="15">
        <v>2.7277499999999998E-6</v>
      </c>
      <c r="H8" s="14">
        <v>1.73996E-3</v>
      </c>
      <c r="I8" s="14" t="s">
        <v>57</v>
      </c>
      <c r="J8" s="14">
        <v>63</v>
      </c>
      <c r="K8" s="14">
        <v>487</v>
      </c>
      <c r="L8" s="6">
        <f t="shared" si="0"/>
        <v>1.7769979999999998E-2</v>
      </c>
      <c r="O8" t="s">
        <v>135</v>
      </c>
      <c r="P8" s="22">
        <v>2.7594607356133514</v>
      </c>
      <c r="Q8" s="22">
        <v>1.4710832997223453</v>
      </c>
    </row>
    <row r="9" spans="1:17">
      <c r="A9" t="s">
        <v>13</v>
      </c>
      <c r="B9" s="8">
        <v>8.2478099999999999E-6</v>
      </c>
      <c r="C9" s="7">
        <v>7.0147600000000001E-3</v>
      </c>
      <c r="D9" s="7" t="s">
        <v>14</v>
      </c>
      <c r="E9" s="7">
        <v>26</v>
      </c>
      <c r="F9" s="7">
        <v>155</v>
      </c>
      <c r="G9" s="15">
        <v>4.1909699999999998E-6</v>
      </c>
      <c r="H9" s="14">
        <v>1.9442299999999999E-3</v>
      </c>
      <c r="I9" s="14" t="s">
        <v>59</v>
      </c>
      <c r="J9" s="14">
        <v>28</v>
      </c>
      <c r="K9" s="14">
        <v>155</v>
      </c>
      <c r="L9" s="6">
        <f t="shared" si="0"/>
        <v>4.479495E-3</v>
      </c>
      <c r="O9" t="s">
        <v>136</v>
      </c>
      <c r="P9" s="22">
        <v>2.7112523598715201</v>
      </c>
      <c r="Q9" s="22">
        <v>2.1539871831471946</v>
      </c>
    </row>
    <row r="10" spans="1:17">
      <c r="A10" t="s">
        <v>32</v>
      </c>
      <c r="B10" s="7">
        <v>1.5021199999999999E-4</v>
      </c>
      <c r="C10" s="7">
        <v>4.2585100000000001E-2</v>
      </c>
      <c r="D10" s="7" t="s">
        <v>33</v>
      </c>
      <c r="E10" s="7">
        <v>9</v>
      </c>
      <c r="F10" s="7">
        <v>32</v>
      </c>
      <c r="G10" s="15">
        <v>7.16948E-6</v>
      </c>
      <c r="H10" s="14">
        <v>2.8143E-3</v>
      </c>
      <c r="I10" s="14" t="s">
        <v>60</v>
      </c>
      <c r="J10" s="14">
        <v>11</v>
      </c>
      <c r="K10" s="14">
        <v>32</v>
      </c>
      <c r="L10" s="6">
        <f t="shared" si="0"/>
        <v>2.26997E-2</v>
      </c>
      <c r="O10" t="s">
        <v>160</v>
      </c>
      <c r="P10" s="22">
        <v>2.5506296093177419</v>
      </c>
      <c r="Q10" s="22">
        <v>1.3707423285899492</v>
      </c>
    </row>
    <row r="11" spans="1:17">
      <c r="A11" t="s">
        <v>9</v>
      </c>
      <c r="B11" s="8">
        <v>3.08966E-6</v>
      </c>
      <c r="C11" s="7">
        <v>3.9416299999999998E-3</v>
      </c>
      <c r="D11" s="7" t="s">
        <v>10</v>
      </c>
      <c r="E11" s="7">
        <v>16</v>
      </c>
      <c r="F11" s="7">
        <v>65</v>
      </c>
      <c r="G11" s="15">
        <v>8.9915000000000002E-6</v>
      </c>
      <c r="H11" s="14">
        <v>2.8677199999999998E-3</v>
      </c>
      <c r="I11" s="14" t="s">
        <v>63</v>
      </c>
      <c r="J11" s="14">
        <v>16</v>
      </c>
      <c r="K11" s="14">
        <v>65</v>
      </c>
      <c r="L11" s="6">
        <f t="shared" si="0"/>
        <v>3.4046749999999998E-3</v>
      </c>
      <c r="O11" t="s">
        <v>137</v>
      </c>
      <c r="P11" s="22">
        <v>2.5424632548143085</v>
      </c>
      <c r="Q11" s="22">
        <v>2.4043241452772728</v>
      </c>
    </row>
    <row r="12" spans="1:17">
      <c r="A12" t="s">
        <v>30</v>
      </c>
      <c r="B12" s="7">
        <v>1.37742E-4</v>
      </c>
      <c r="C12" s="7">
        <v>4.1346800000000003E-2</v>
      </c>
      <c r="D12" s="7" t="s">
        <v>31</v>
      </c>
      <c r="E12" s="7">
        <v>15</v>
      </c>
      <c r="F12" s="7">
        <v>78</v>
      </c>
      <c r="G12" s="15">
        <v>2.67901E-5</v>
      </c>
      <c r="H12" s="14">
        <v>7.1952600000000002E-3</v>
      </c>
      <c r="I12" s="14" t="s">
        <v>69</v>
      </c>
      <c r="J12" s="14">
        <v>17</v>
      </c>
      <c r="K12" s="14">
        <v>78</v>
      </c>
      <c r="L12" s="6">
        <f t="shared" si="0"/>
        <v>2.4271030000000002E-2</v>
      </c>
      <c r="O12" t="s">
        <v>138</v>
      </c>
      <c r="P12" s="22">
        <v>2.1429535082561939</v>
      </c>
      <c r="Q12" s="22">
        <v>1.3835580966584637</v>
      </c>
    </row>
    <row r="13" spans="1:17">
      <c r="A13" t="s">
        <v>17</v>
      </c>
      <c r="B13" s="8">
        <v>2.6737099999999999E-5</v>
      </c>
      <c r="C13" s="7">
        <v>1.7054900000000001E-2</v>
      </c>
      <c r="D13" s="7" t="s">
        <v>18</v>
      </c>
      <c r="E13" s="7">
        <v>6</v>
      </c>
      <c r="F13" s="7">
        <v>11</v>
      </c>
      <c r="G13" s="15">
        <v>4.3074600000000003E-5</v>
      </c>
      <c r="H13" s="14">
        <v>1.04671E-2</v>
      </c>
      <c r="I13" s="14" t="s">
        <v>71</v>
      </c>
      <c r="J13" s="14">
        <v>6</v>
      </c>
      <c r="K13" s="14">
        <v>11</v>
      </c>
      <c r="L13" s="6">
        <f t="shared" si="0"/>
        <v>1.3761000000000001E-2</v>
      </c>
      <c r="O13" t="s">
        <v>139</v>
      </c>
      <c r="P13" s="22">
        <v>1.9801736266738497</v>
      </c>
      <c r="Q13" s="22">
        <v>1.7681508226990064</v>
      </c>
    </row>
    <row r="14" spans="1:17">
      <c r="A14" t="s">
        <v>51</v>
      </c>
      <c r="B14" s="7">
        <v>0</v>
      </c>
      <c r="C14" s="7">
        <v>0</v>
      </c>
      <c r="D14" s="7"/>
      <c r="E14" s="7">
        <v>0</v>
      </c>
      <c r="F14" s="7">
        <v>0</v>
      </c>
      <c r="G14" s="15">
        <v>2.6296400000000002E-7</v>
      </c>
      <c r="H14" s="14">
        <v>3.3547600000000003E-4</v>
      </c>
      <c r="I14" s="14" t="s">
        <v>52</v>
      </c>
      <c r="J14" s="14">
        <v>12</v>
      </c>
      <c r="K14" s="14">
        <v>29</v>
      </c>
      <c r="O14" t="s">
        <v>144</v>
      </c>
      <c r="P14" s="22">
        <v>3.4743385438717125</v>
      </c>
      <c r="Q14" s="22"/>
    </row>
    <row r="15" spans="1:17">
      <c r="A15" t="s">
        <v>55</v>
      </c>
      <c r="B15" s="7">
        <v>0</v>
      </c>
      <c r="C15" s="7">
        <v>0</v>
      </c>
      <c r="D15" s="7"/>
      <c r="E15" s="7">
        <v>0</v>
      </c>
      <c r="F15" s="7">
        <v>0</v>
      </c>
      <c r="G15" s="15">
        <v>1.6123800000000001E-6</v>
      </c>
      <c r="H15" s="14">
        <v>1.1754199999999999E-3</v>
      </c>
      <c r="I15" s="14" t="s">
        <v>56</v>
      </c>
      <c r="J15" s="14">
        <v>14</v>
      </c>
      <c r="K15" s="14">
        <v>45</v>
      </c>
      <c r="O15" t="s">
        <v>145</v>
      </c>
      <c r="P15" s="22">
        <v>2.9298069239536417</v>
      </c>
      <c r="Q15" s="22"/>
    </row>
    <row r="16" spans="1:17">
      <c r="A16" t="s">
        <v>64</v>
      </c>
      <c r="B16" s="7">
        <v>0</v>
      </c>
      <c r="C16" s="7">
        <v>0</v>
      </c>
      <c r="D16" s="7"/>
      <c r="E16" s="7">
        <v>0</v>
      </c>
      <c r="F16" s="7">
        <v>0</v>
      </c>
      <c r="G16" s="15">
        <v>8.9915000000000002E-6</v>
      </c>
      <c r="H16" s="14">
        <v>3.0589100000000002E-3</v>
      </c>
      <c r="I16" s="14" t="s">
        <v>63</v>
      </c>
      <c r="J16" s="14">
        <v>16</v>
      </c>
      <c r="K16" s="14">
        <v>65</v>
      </c>
      <c r="O16" t="s">
        <v>146</v>
      </c>
      <c r="P16" s="22">
        <v>2.5144333007460737</v>
      </c>
      <c r="Q16" s="22"/>
    </row>
    <row r="17" spans="1:17">
      <c r="A17" t="s">
        <v>61</v>
      </c>
      <c r="B17" s="7">
        <v>0</v>
      </c>
      <c r="C17" s="7">
        <v>0</v>
      </c>
      <c r="D17" s="7"/>
      <c r="E17" s="7">
        <v>0</v>
      </c>
      <c r="F17" s="7">
        <v>0</v>
      </c>
      <c r="G17" s="15">
        <v>8.5424199999999994E-6</v>
      </c>
      <c r="H17" s="14">
        <v>3.11371E-3</v>
      </c>
      <c r="I17" s="14" t="s">
        <v>62</v>
      </c>
      <c r="J17" s="14">
        <v>38</v>
      </c>
      <c r="K17" s="14">
        <v>252</v>
      </c>
      <c r="O17" t="s">
        <v>147</v>
      </c>
      <c r="P17" s="22">
        <v>2.5067218385452348</v>
      </c>
      <c r="Q17" s="22"/>
    </row>
    <row r="18" spans="1:17">
      <c r="A18" t="s">
        <v>65</v>
      </c>
      <c r="B18" s="7">
        <v>0</v>
      </c>
      <c r="C18" s="7">
        <v>0</v>
      </c>
      <c r="D18" s="7"/>
      <c r="E18" s="7">
        <v>0</v>
      </c>
      <c r="F18" s="7">
        <v>0</v>
      </c>
      <c r="G18" s="15">
        <v>1.6261700000000001E-5</v>
      </c>
      <c r="H18" s="14">
        <v>4.8813800000000003E-3</v>
      </c>
      <c r="I18" s="14" t="s">
        <v>66</v>
      </c>
      <c r="J18" s="14">
        <v>34</v>
      </c>
      <c r="K18" s="14">
        <v>221</v>
      </c>
      <c r="O18" t="s">
        <v>156</v>
      </c>
      <c r="P18" s="22">
        <v>2.3114573825751217</v>
      </c>
      <c r="Q18" s="22"/>
    </row>
    <row r="19" spans="1:17">
      <c r="A19" t="s">
        <v>67</v>
      </c>
      <c r="B19" s="7">
        <v>0</v>
      </c>
      <c r="C19" s="7">
        <v>0</v>
      </c>
      <c r="D19" s="7"/>
      <c r="E19" s="7">
        <v>0</v>
      </c>
      <c r="F19" s="7">
        <v>0</v>
      </c>
      <c r="G19" s="15">
        <v>2.5630300000000001E-5</v>
      </c>
      <c r="H19" s="14">
        <v>7.2661799999999997E-3</v>
      </c>
      <c r="I19" s="14" t="s">
        <v>68</v>
      </c>
      <c r="J19" s="14">
        <v>11</v>
      </c>
      <c r="K19" s="14">
        <v>36</v>
      </c>
      <c r="O19" t="s">
        <v>148</v>
      </c>
      <c r="P19" s="22">
        <v>2.1386938478663029</v>
      </c>
      <c r="Q19" s="22"/>
    </row>
    <row r="20" spans="1:17">
      <c r="A20" t="s">
        <v>45</v>
      </c>
      <c r="B20" s="7">
        <v>0</v>
      </c>
      <c r="C20" s="7">
        <v>0</v>
      </c>
      <c r="D20" s="7"/>
      <c r="E20" s="7">
        <v>0</v>
      </c>
      <c r="F20" s="7">
        <v>0</v>
      </c>
      <c r="G20" s="15">
        <v>4.3056999999999998E-5</v>
      </c>
      <c r="H20" s="14">
        <v>1.0985999999999999E-2</v>
      </c>
      <c r="I20" s="14" t="s">
        <v>70</v>
      </c>
      <c r="J20" s="14">
        <v>56</v>
      </c>
      <c r="K20" s="14">
        <v>456</v>
      </c>
      <c r="O20" t="s">
        <v>149</v>
      </c>
      <c r="P20" s="22">
        <v>1.9591604053146598</v>
      </c>
      <c r="Q20" s="22"/>
    </row>
    <row r="21" spans="1:17">
      <c r="A21" t="s">
        <v>46</v>
      </c>
      <c r="B21" s="7">
        <v>0</v>
      </c>
      <c r="C21" s="7">
        <v>0</v>
      </c>
      <c r="D21" s="7"/>
      <c r="E21" s="7">
        <v>0</v>
      </c>
      <c r="F21" s="7">
        <v>0</v>
      </c>
      <c r="G21" s="15">
        <v>4.816E-5</v>
      </c>
      <c r="H21" s="14">
        <v>1.1170899999999999E-2</v>
      </c>
      <c r="I21" s="14" t="s">
        <v>72</v>
      </c>
      <c r="J21" s="14">
        <v>10</v>
      </c>
      <c r="K21" s="14">
        <v>32</v>
      </c>
      <c r="O21" t="s">
        <v>150</v>
      </c>
      <c r="P21" s="22">
        <v>1.9519118359006862</v>
      </c>
      <c r="Q21" s="22"/>
    </row>
    <row r="22" spans="1:17">
      <c r="A22" s="21" t="s">
        <v>21</v>
      </c>
      <c r="B22" s="16">
        <v>4.5517099999999998E-5</v>
      </c>
      <c r="C22" s="17">
        <v>2.3227399999999999E-2</v>
      </c>
      <c r="D22" s="7" t="s">
        <v>22</v>
      </c>
      <c r="E22" s="17">
        <v>8</v>
      </c>
      <c r="F22" s="17">
        <v>22</v>
      </c>
      <c r="G22" s="19">
        <v>0</v>
      </c>
      <c r="H22" s="19">
        <v>0</v>
      </c>
      <c r="I22" s="14"/>
      <c r="J22" s="19">
        <v>0</v>
      </c>
      <c r="K22" s="19">
        <v>0</v>
      </c>
      <c r="O22" t="s">
        <v>140</v>
      </c>
      <c r="P22" s="22"/>
      <c r="Q22" s="22">
        <v>1.6339994009982219</v>
      </c>
    </row>
    <row r="23" spans="1:17">
      <c r="A23" t="s">
        <v>23</v>
      </c>
      <c r="B23" s="8">
        <v>5.5370200000000001E-5</v>
      </c>
      <c r="C23" s="7">
        <v>2.56867E-2</v>
      </c>
      <c r="D23" s="7" t="s">
        <v>24</v>
      </c>
      <c r="E23" s="7">
        <v>12</v>
      </c>
      <c r="F23" s="7">
        <v>49</v>
      </c>
      <c r="G23" s="14">
        <v>0</v>
      </c>
      <c r="H23" s="14">
        <v>0</v>
      </c>
      <c r="I23" s="14"/>
      <c r="J23" s="14">
        <v>0</v>
      </c>
      <c r="K23" s="14">
        <v>0</v>
      </c>
      <c r="O23" t="s">
        <v>141</v>
      </c>
      <c r="P23" s="22"/>
      <c r="Q23" s="22">
        <v>1.5902916864633914</v>
      </c>
    </row>
    <row r="24" spans="1:17">
      <c r="A24" t="s">
        <v>28</v>
      </c>
      <c r="B24" s="7">
        <v>1.2655899999999999E-4</v>
      </c>
      <c r="C24" s="7">
        <v>4.0364299999999999E-2</v>
      </c>
      <c r="D24" s="7" t="s">
        <v>29</v>
      </c>
      <c r="E24" s="7">
        <v>19</v>
      </c>
      <c r="F24" s="7">
        <v>113</v>
      </c>
      <c r="G24" s="14">
        <v>0</v>
      </c>
      <c r="H24" s="14">
        <v>0</v>
      </c>
      <c r="I24" s="14"/>
      <c r="J24" s="14">
        <v>0</v>
      </c>
      <c r="K24" s="14">
        <v>0</v>
      </c>
      <c r="O24" t="s">
        <v>157</v>
      </c>
      <c r="P24" s="22"/>
      <c r="Q24" s="22">
        <v>1.3940025746750115</v>
      </c>
    </row>
    <row r="25" spans="1:17">
      <c r="A25" t="s">
        <v>34</v>
      </c>
      <c r="B25" s="7">
        <v>1.8230899999999999E-4</v>
      </c>
      <c r="C25" s="7">
        <v>4.8964300000000002E-2</v>
      </c>
      <c r="D25" s="7" t="s">
        <v>35</v>
      </c>
      <c r="E25" s="7">
        <v>7</v>
      </c>
      <c r="F25" s="7">
        <v>20</v>
      </c>
      <c r="G25" s="14">
        <v>0</v>
      </c>
      <c r="H25" s="14">
        <v>0</v>
      </c>
      <c r="I25" s="14"/>
      <c r="J25" s="14">
        <v>0</v>
      </c>
      <c r="K25" s="14">
        <v>0</v>
      </c>
      <c r="O25" t="s">
        <v>161</v>
      </c>
      <c r="P25" s="22"/>
      <c r="Q25" s="22">
        <v>1.3101204498439045</v>
      </c>
    </row>
    <row r="26" spans="1:17">
      <c r="A26" t="s">
        <v>36</v>
      </c>
      <c r="B26" s="7">
        <v>2.0761299999999999E-4</v>
      </c>
      <c r="C26" s="7">
        <v>5.2972499999999999E-2</v>
      </c>
      <c r="D26" s="7" t="s">
        <v>37</v>
      </c>
      <c r="E26" s="7">
        <v>38</v>
      </c>
      <c r="F26" s="7">
        <v>316</v>
      </c>
      <c r="G26" s="14">
        <v>0</v>
      </c>
      <c r="H26" s="14">
        <v>0</v>
      </c>
      <c r="I26" s="14"/>
      <c r="J26" s="14">
        <v>0</v>
      </c>
      <c r="K26" s="14">
        <v>0</v>
      </c>
      <c r="O26" t="s">
        <v>142</v>
      </c>
      <c r="P26" s="22"/>
      <c r="Q26" s="22">
        <v>1.2759495303571327</v>
      </c>
    </row>
    <row r="27" spans="1:17">
      <c r="A27" t="s">
        <v>42</v>
      </c>
      <c r="B27" s="7">
        <v>2.7521199999999999E-4</v>
      </c>
      <c r="C27" s="7">
        <v>6.10611E-2</v>
      </c>
      <c r="D27" s="7" t="s">
        <v>43</v>
      </c>
      <c r="E27" s="7">
        <v>47</v>
      </c>
      <c r="F27" s="7">
        <v>424</v>
      </c>
      <c r="G27" s="14">
        <v>0</v>
      </c>
      <c r="H27" s="14">
        <v>0</v>
      </c>
      <c r="I27" s="14"/>
      <c r="J27" s="14">
        <v>0</v>
      </c>
      <c r="K27" s="14">
        <v>0</v>
      </c>
      <c r="O27" t="s">
        <v>158</v>
      </c>
      <c r="P27" s="22"/>
      <c r="Q27" s="22">
        <v>1.2142353762635767</v>
      </c>
    </row>
    <row r="28" spans="1:17">
      <c r="A28" t="s">
        <v>40</v>
      </c>
      <c r="B28" s="7">
        <v>2.6374500000000002E-4</v>
      </c>
      <c r="C28" s="7">
        <v>6.1176700000000001E-2</v>
      </c>
      <c r="D28" s="7" t="s">
        <v>41</v>
      </c>
      <c r="E28" s="7">
        <v>25</v>
      </c>
      <c r="F28" s="7">
        <v>179</v>
      </c>
      <c r="G28" s="14">
        <v>0</v>
      </c>
      <c r="H28" s="14">
        <v>0</v>
      </c>
      <c r="I28" s="14"/>
      <c r="J28" s="14">
        <v>0</v>
      </c>
      <c r="K28" s="14">
        <v>0</v>
      </c>
      <c r="O28" t="s">
        <v>159</v>
      </c>
      <c r="P28" s="22"/>
      <c r="Q28" s="22">
        <v>1.21341395347824</v>
      </c>
    </row>
    <row r="29" spans="1:17">
      <c r="A29" t="s">
        <v>38</v>
      </c>
      <c r="B29" s="7">
        <v>2.5187400000000002E-4</v>
      </c>
      <c r="C29" s="7">
        <v>6.12054E-2</v>
      </c>
      <c r="D29" s="7" t="s">
        <v>39</v>
      </c>
      <c r="E29" s="7">
        <v>13</v>
      </c>
      <c r="F29" s="7">
        <v>65</v>
      </c>
      <c r="G29" s="14">
        <v>0</v>
      </c>
      <c r="H29" s="14">
        <v>0</v>
      </c>
      <c r="I29" s="14"/>
      <c r="J29" s="14">
        <v>0</v>
      </c>
      <c r="K29" s="14">
        <v>0</v>
      </c>
      <c r="O29" t="s">
        <v>143</v>
      </c>
      <c r="P29" s="22"/>
      <c r="Q29" s="22">
        <v>1.2132102594435876</v>
      </c>
    </row>
  </sheetData>
  <sortState ref="A2:L13">
    <sortCondition ref="H2:H13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/>
  </sheetViews>
  <sheetFormatPr baseColWidth="10" defaultColWidth="8.83203125" defaultRowHeight="14" x14ac:dyDescent="0"/>
  <cols>
    <col min="1" max="1" width="48.5" customWidth="1"/>
    <col min="4" max="4" width="23.5" customWidth="1"/>
    <col min="5" max="5" width="7" bestFit="1" customWidth="1"/>
    <col min="6" max="6" width="7.1640625" bestFit="1" customWidth="1"/>
    <col min="9" max="9" width="24.1640625" customWidth="1"/>
    <col min="10" max="10" width="7" bestFit="1" customWidth="1"/>
    <col min="11" max="11" width="7.1640625" bestFit="1" customWidth="1"/>
    <col min="15" max="15" width="40.33203125" bestFit="1" customWidth="1"/>
    <col min="16" max="17" width="32.6640625" customWidth="1"/>
  </cols>
  <sheetData>
    <row r="1" spans="1:17" ht="16" thickTop="1" thickBot="1">
      <c r="A1" s="1" t="s">
        <v>0</v>
      </c>
      <c r="B1" s="1" t="s">
        <v>1</v>
      </c>
      <c r="C1" s="1" t="s">
        <v>2</v>
      </c>
      <c r="D1" s="9" t="s">
        <v>128</v>
      </c>
      <c r="E1" s="2" t="s">
        <v>3</v>
      </c>
      <c r="F1" s="3" t="s">
        <v>4</v>
      </c>
      <c r="G1" s="1" t="s">
        <v>1</v>
      </c>
      <c r="H1" s="1" t="s">
        <v>2</v>
      </c>
      <c r="I1" s="9" t="s">
        <v>129</v>
      </c>
      <c r="J1" s="2" t="s">
        <v>3</v>
      </c>
      <c r="K1" s="3" t="s">
        <v>4</v>
      </c>
      <c r="O1" s="24" t="s">
        <v>153</v>
      </c>
      <c r="P1" s="25" t="s">
        <v>179</v>
      </c>
      <c r="Q1" s="25" t="s">
        <v>180</v>
      </c>
    </row>
    <row r="2" spans="1:17" ht="15" thickTop="1">
      <c r="A2" t="s">
        <v>5</v>
      </c>
      <c r="B2" s="11">
        <v>3.6600000000000002E-7</v>
      </c>
      <c r="C2" s="10">
        <v>9.3499999999999996E-4</v>
      </c>
      <c r="D2" s="10" t="s">
        <v>75</v>
      </c>
      <c r="E2" s="10">
        <v>18</v>
      </c>
      <c r="F2" s="10">
        <v>229</v>
      </c>
      <c r="G2" s="13">
        <v>4.5646199999999998E-18</v>
      </c>
      <c r="H2" s="13">
        <v>2.32933E-14</v>
      </c>
      <c r="I2" s="12" t="s">
        <v>105</v>
      </c>
      <c r="J2" s="12">
        <v>38</v>
      </c>
      <c r="K2" s="12">
        <v>229</v>
      </c>
      <c r="O2" t="s">
        <v>130</v>
      </c>
      <c r="P2" s="23">
        <f>-LOG10(H2)</f>
        <v>13.632768979895307</v>
      </c>
      <c r="Q2" s="23">
        <f>-LOG10(C2)</f>
        <v>3.0291883891274822</v>
      </c>
    </row>
    <row r="3" spans="1:17">
      <c r="A3" t="s">
        <v>11</v>
      </c>
      <c r="B3" s="11">
        <v>4.4099999999999998E-8</v>
      </c>
      <c r="C3" s="10">
        <v>2.2499999999999999E-4</v>
      </c>
      <c r="D3" s="10" t="s">
        <v>74</v>
      </c>
      <c r="E3" s="10">
        <v>34</v>
      </c>
      <c r="F3" s="10">
        <v>633</v>
      </c>
      <c r="G3" s="13">
        <v>9.7926300000000005E-12</v>
      </c>
      <c r="H3" s="13">
        <v>2.4985900000000001E-8</v>
      </c>
      <c r="I3" s="12" t="s">
        <v>106</v>
      </c>
      <c r="J3" s="12">
        <v>53</v>
      </c>
      <c r="K3" s="12">
        <v>633</v>
      </c>
      <c r="O3" t="s">
        <v>132</v>
      </c>
      <c r="P3" s="23">
        <f t="shared" ref="P3:P20" si="0">-LOG10(H3)</f>
        <v>7.6023050025154069</v>
      </c>
      <c r="Q3" s="23">
        <f t="shared" ref="Q3:Q12" si="1">-LOG10(C3)</f>
        <v>3.6478174818886377</v>
      </c>
    </row>
    <row r="4" spans="1:17">
      <c r="A4" t="s">
        <v>45</v>
      </c>
      <c r="B4" s="11">
        <v>5.9100000000000004E-7</v>
      </c>
      <c r="C4" s="10">
        <v>1.00518E-3</v>
      </c>
      <c r="D4" s="10" t="s">
        <v>76</v>
      </c>
      <c r="E4" s="10">
        <v>26</v>
      </c>
      <c r="F4" s="10">
        <v>456</v>
      </c>
      <c r="G4" s="13">
        <v>1.0639E-8</v>
      </c>
      <c r="H4" s="13">
        <v>1.8096899999999999E-5</v>
      </c>
      <c r="I4" s="12" t="s">
        <v>107</v>
      </c>
      <c r="J4" s="12">
        <v>38</v>
      </c>
      <c r="K4" s="12">
        <v>456</v>
      </c>
      <c r="O4" t="s">
        <v>149</v>
      </c>
      <c r="P4" s="23">
        <f t="shared" si="0"/>
        <v>4.7423958134291055</v>
      </c>
      <c r="Q4" s="23">
        <f t="shared" si="1"/>
        <v>2.9977561611220889</v>
      </c>
    </row>
    <row r="5" spans="1:17">
      <c r="A5" t="s">
        <v>73</v>
      </c>
      <c r="B5" s="10">
        <v>1.4300000000000001E-4</v>
      </c>
      <c r="C5" s="10">
        <v>5.6144800000000002E-2</v>
      </c>
      <c r="D5" s="10" t="s">
        <v>87</v>
      </c>
      <c r="E5" s="10">
        <v>7</v>
      </c>
      <c r="F5" s="10">
        <v>61</v>
      </c>
      <c r="G5" s="13">
        <v>1.8759500000000001E-7</v>
      </c>
      <c r="H5" s="12">
        <v>2.39325E-4</v>
      </c>
      <c r="I5" s="12" t="s">
        <v>108</v>
      </c>
      <c r="J5" s="12">
        <v>12</v>
      </c>
      <c r="K5" s="12">
        <v>61</v>
      </c>
      <c r="O5" t="s">
        <v>162</v>
      </c>
      <c r="P5" s="23">
        <f t="shared" si="0"/>
        <v>3.6210119324147896</v>
      </c>
      <c r="Q5" s="23">
        <f t="shared" si="1"/>
        <v>1.2506904608786293</v>
      </c>
    </row>
    <row r="6" spans="1:17">
      <c r="A6" t="s">
        <v>15</v>
      </c>
      <c r="B6" s="11">
        <v>4.1099999999999996E-6</v>
      </c>
      <c r="C6" s="10">
        <v>4.1992899999999996E-3</v>
      </c>
      <c r="D6" s="10" t="s">
        <v>79</v>
      </c>
      <c r="E6" s="10">
        <v>4</v>
      </c>
      <c r="F6" s="10">
        <v>7</v>
      </c>
      <c r="G6" s="13">
        <v>4.4667200000000002E-7</v>
      </c>
      <c r="H6" s="12">
        <v>3.7989499999999999E-4</v>
      </c>
      <c r="I6" s="12" t="s">
        <v>109</v>
      </c>
      <c r="J6" s="12">
        <v>5</v>
      </c>
      <c r="K6" s="12">
        <v>7</v>
      </c>
      <c r="O6" t="s">
        <v>155</v>
      </c>
      <c r="P6" s="23">
        <f t="shared" si="0"/>
        <v>3.4203364223881576</v>
      </c>
      <c r="Q6" s="23">
        <f t="shared" si="1"/>
        <v>2.3768241322563681</v>
      </c>
    </row>
    <row r="7" spans="1:17">
      <c r="A7" t="s">
        <v>88</v>
      </c>
      <c r="B7" s="10">
        <v>1.5699999999999999E-4</v>
      </c>
      <c r="C7" s="10">
        <v>5.7361299999999997E-2</v>
      </c>
      <c r="D7" s="10" t="s">
        <v>89</v>
      </c>
      <c r="E7" s="10">
        <v>5</v>
      </c>
      <c r="F7" s="10">
        <v>28</v>
      </c>
      <c r="G7" s="13">
        <v>1.03492E-6</v>
      </c>
      <c r="H7" s="12">
        <v>6.6014800000000005E-4</v>
      </c>
      <c r="I7" s="12" t="s">
        <v>112</v>
      </c>
      <c r="J7" s="12">
        <v>8</v>
      </c>
      <c r="K7" s="12">
        <v>28</v>
      </c>
      <c r="O7" t="s">
        <v>163</v>
      </c>
      <c r="P7" s="23">
        <f t="shared" si="0"/>
        <v>3.1803586881282184</v>
      </c>
      <c r="Q7" s="23">
        <f t="shared" si="1"/>
        <v>1.2413810146549573</v>
      </c>
    </row>
    <row r="8" spans="1:17">
      <c r="A8" t="s">
        <v>42</v>
      </c>
      <c r="B8" s="11">
        <v>1.9300000000000002E-5</v>
      </c>
      <c r="C8" s="10">
        <v>1.4088699999999999E-2</v>
      </c>
      <c r="D8" s="10" t="s">
        <v>80</v>
      </c>
      <c r="E8" s="10">
        <v>22</v>
      </c>
      <c r="F8" s="10">
        <v>424</v>
      </c>
      <c r="G8" s="13">
        <v>1.4048099999999999E-6</v>
      </c>
      <c r="H8" s="12">
        <v>7.1687400000000005E-4</v>
      </c>
      <c r="I8" s="12" t="s">
        <v>113</v>
      </c>
      <c r="J8" s="12">
        <v>32</v>
      </c>
      <c r="K8" s="12">
        <v>424</v>
      </c>
      <c r="O8" t="s">
        <v>158</v>
      </c>
      <c r="P8" s="23">
        <f t="shared" si="0"/>
        <v>3.1445571705712707</v>
      </c>
      <c r="Q8" s="23">
        <f t="shared" si="1"/>
        <v>1.8511290784927312</v>
      </c>
    </row>
    <row r="9" spans="1:17">
      <c r="A9" t="s">
        <v>97</v>
      </c>
      <c r="B9" s="10">
        <v>3.9500000000000001E-4</v>
      </c>
      <c r="C9" s="10">
        <v>0.106055</v>
      </c>
      <c r="D9" s="10" t="s">
        <v>98</v>
      </c>
      <c r="E9" s="10">
        <v>8</v>
      </c>
      <c r="F9" s="10">
        <v>94</v>
      </c>
      <c r="G9" s="13">
        <v>3.9329299999999996E-6</v>
      </c>
      <c r="H9" s="12">
        <v>1.82452E-3</v>
      </c>
      <c r="I9" s="12" t="s">
        <v>114</v>
      </c>
      <c r="J9" s="12">
        <v>13</v>
      </c>
      <c r="K9" s="12">
        <v>94</v>
      </c>
      <c r="O9" t="s">
        <v>164</v>
      </c>
      <c r="P9" s="23">
        <f t="shared" si="0"/>
        <v>2.7388513716295431</v>
      </c>
      <c r="Q9" s="23">
        <f t="shared" si="1"/>
        <v>0.97446885169978803</v>
      </c>
    </row>
    <row r="10" spans="1:17">
      <c r="A10" t="s">
        <v>77</v>
      </c>
      <c r="B10" s="11">
        <v>2.08E-6</v>
      </c>
      <c r="C10" s="10">
        <v>2.6558100000000002E-3</v>
      </c>
      <c r="D10" s="10" t="s">
        <v>78</v>
      </c>
      <c r="E10" s="10">
        <v>27</v>
      </c>
      <c r="F10" s="10">
        <v>519</v>
      </c>
      <c r="G10" s="13">
        <v>1.44303E-5</v>
      </c>
      <c r="H10" s="12">
        <v>4.9091899999999999E-3</v>
      </c>
      <c r="I10" s="12" t="s">
        <v>119</v>
      </c>
      <c r="J10" s="12">
        <v>34</v>
      </c>
      <c r="K10" s="12">
        <v>519</v>
      </c>
      <c r="O10" t="s">
        <v>165</v>
      </c>
      <c r="P10" s="23">
        <f t="shared" si="0"/>
        <v>2.3089901591091881</v>
      </c>
      <c r="Q10" s="23">
        <f t="shared" si="1"/>
        <v>2.5758029981681538</v>
      </c>
    </row>
    <row r="11" spans="1:17">
      <c r="A11" t="s">
        <v>9</v>
      </c>
      <c r="B11" s="11">
        <v>2.87E-5</v>
      </c>
      <c r="C11" s="10">
        <v>1.4648700000000001E-2</v>
      </c>
      <c r="D11" s="10" t="s">
        <v>82</v>
      </c>
      <c r="E11" s="10">
        <v>8</v>
      </c>
      <c r="F11" s="10">
        <v>65</v>
      </c>
      <c r="G11" s="13">
        <v>1.9783400000000001E-5</v>
      </c>
      <c r="H11" s="12">
        <v>5.6085900000000001E-3</v>
      </c>
      <c r="I11" s="12" t="s">
        <v>121</v>
      </c>
      <c r="J11" s="12">
        <v>10</v>
      </c>
      <c r="K11" s="12">
        <v>65</v>
      </c>
      <c r="O11" t="s">
        <v>133</v>
      </c>
      <c r="P11" s="23">
        <f t="shared" si="0"/>
        <v>2.2511463066914521</v>
      </c>
      <c r="Q11" s="23">
        <f t="shared" si="1"/>
        <v>1.8342009150967458</v>
      </c>
    </row>
    <row r="12" spans="1:17">
      <c r="A12" t="s">
        <v>64</v>
      </c>
      <c r="B12" s="11">
        <v>2.87E-5</v>
      </c>
      <c r="C12" s="10">
        <v>1.62764E-2</v>
      </c>
      <c r="D12" s="10" t="s">
        <v>82</v>
      </c>
      <c r="E12" s="10">
        <v>8</v>
      </c>
      <c r="F12" s="10">
        <v>65</v>
      </c>
      <c r="G12" s="13">
        <v>1.9783400000000001E-5</v>
      </c>
      <c r="H12" s="12">
        <v>5.9385100000000001E-3</v>
      </c>
      <c r="I12" s="12" t="s">
        <v>121</v>
      </c>
      <c r="J12" s="12">
        <v>10</v>
      </c>
      <c r="K12" s="12">
        <v>65</v>
      </c>
      <c r="O12" t="s">
        <v>146</v>
      </c>
      <c r="P12" s="23">
        <f t="shared" si="0"/>
        <v>2.2263225078725615</v>
      </c>
      <c r="Q12" s="23">
        <f t="shared" si="1"/>
        <v>1.7884416457013927</v>
      </c>
    </row>
    <row r="13" spans="1:17">
      <c r="A13" t="s">
        <v>30</v>
      </c>
      <c r="B13" s="10">
        <v>0</v>
      </c>
      <c r="C13" s="10">
        <v>0</v>
      </c>
      <c r="D13" s="10"/>
      <c r="E13" s="10">
        <v>0</v>
      </c>
      <c r="F13" s="10">
        <v>0</v>
      </c>
      <c r="G13" s="13">
        <v>4.43716E-7</v>
      </c>
      <c r="H13" s="12">
        <v>4.5285699999999998E-4</v>
      </c>
      <c r="I13" s="12" t="s">
        <v>110</v>
      </c>
      <c r="J13" s="12">
        <v>13</v>
      </c>
      <c r="K13" s="12">
        <v>78</v>
      </c>
      <c r="O13" t="s">
        <v>139</v>
      </c>
      <c r="P13" s="23">
        <f t="shared" si="0"/>
        <v>3.3440389147979408</v>
      </c>
      <c r="Q13" s="22"/>
    </row>
    <row r="14" spans="1:17">
      <c r="A14" t="s">
        <v>7</v>
      </c>
      <c r="B14" s="10">
        <v>0</v>
      </c>
      <c r="C14" s="10">
        <v>0</v>
      </c>
      <c r="D14" s="10"/>
      <c r="E14" s="10">
        <v>0</v>
      </c>
      <c r="F14" s="10">
        <v>0</v>
      </c>
      <c r="G14" s="13">
        <v>6.2982000000000001E-6</v>
      </c>
      <c r="H14" s="12">
        <v>2.4722899999999998E-3</v>
      </c>
      <c r="I14" s="12" t="s">
        <v>115</v>
      </c>
      <c r="J14" s="12">
        <v>13</v>
      </c>
      <c r="K14" s="12">
        <v>98</v>
      </c>
      <c r="O14" t="s">
        <v>131</v>
      </c>
      <c r="P14" s="23">
        <f t="shared" si="0"/>
        <v>2.6069005877851814</v>
      </c>
      <c r="Q14" s="22"/>
    </row>
    <row r="15" spans="1:17">
      <c r="A15" t="s">
        <v>116</v>
      </c>
      <c r="B15" s="10">
        <v>0</v>
      </c>
      <c r="C15" s="10">
        <v>0</v>
      </c>
      <c r="D15" s="10"/>
      <c r="E15" s="10">
        <v>0</v>
      </c>
      <c r="F15" s="10">
        <v>0</v>
      </c>
      <c r="G15" s="13">
        <v>6.14256E-6</v>
      </c>
      <c r="H15" s="12">
        <v>2.6121199999999999E-3</v>
      </c>
      <c r="I15" s="12" t="s">
        <v>117</v>
      </c>
      <c r="J15" s="12">
        <v>6</v>
      </c>
      <c r="K15" s="12">
        <v>17</v>
      </c>
      <c r="O15" t="s">
        <v>166</v>
      </c>
      <c r="P15" s="23">
        <f t="shared" si="0"/>
        <v>2.5830068755819835</v>
      </c>
      <c r="Q15" s="22"/>
    </row>
    <row r="16" spans="1:17">
      <c r="A16" t="s">
        <v>118</v>
      </c>
      <c r="B16" s="10">
        <v>0</v>
      </c>
      <c r="C16" s="10">
        <v>0</v>
      </c>
      <c r="D16" s="10"/>
      <c r="E16" s="10">
        <v>0</v>
      </c>
      <c r="F16" s="10">
        <v>0</v>
      </c>
      <c r="G16" s="13">
        <v>1.2802199999999999E-5</v>
      </c>
      <c r="H16" s="12">
        <v>4.6664200000000001E-3</v>
      </c>
      <c r="I16" s="12" t="s">
        <v>117</v>
      </c>
      <c r="J16" s="12">
        <v>6</v>
      </c>
      <c r="K16" s="12">
        <v>19</v>
      </c>
      <c r="O16" t="s">
        <v>167</v>
      </c>
      <c r="P16" s="23">
        <f t="shared" si="0"/>
        <v>2.3310161752136005</v>
      </c>
      <c r="Q16" s="22"/>
    </row>
    <row r="17" spans="1:17">
      <c r="A17" t="s">
        <v>51</v>
      </c>
      <c r="B17" s="10">
        <v>0</v>
      </c>
      <c r="C17" s="10">
        <v>0</v>
      </c>
      <c r="D17" s="10"/>
      <c r="E17" s="10">
        <v>0</v>
      </c>
      <c r="F17" s="10">
        <v>0</v>
      </c>
      <c r="G17" s="13">
        <v>1.7004399999999999E-5</v>
      </c>
      <c r="H17" s="12">
        <v>5.4233500000000004E-3</v>
      </c>
      <c r="I17" s="12" t="s">
        <v>120</v>
      </c>
      <c r="J17" s="12">
        <v>7</v>
      </c>
      <c r="K17" s="12">
        <v>29</v>
      </c>
      <c r="O17" t="s">
        <v>144</v>
      </c>
      <c r="P17" s="23">
        <f t="shared" si="0"/>
        <v>2.2657323671367848</v>
      </c>
      <c r="Q17" s="22"/>
    </row>
    <row r="18" spans="1:17">
      <c r="A18" t="s">
        <v>65</v>
      </c>
      <c r="B18" s="10">
        <v>0</v>
      </c>
      <c r="C18" s="10">
        <v>0</v>
      </c>
      <c r="D18" s="10"/>
      <c r="E18" s="10">
        <v>0</v>
      </c>
      <c r="F18" s="10">
        <v>0</v>
      </c>
      <c r="G18" s="13">
        <v>3.3889400000000001E-5</v>
      </c>
      <c r="H18" s="12">
        <v>8.6468900000000008E-3</v>
      </c>
      <c r="I18" s="12" t="s">
        <v>122</v>
      </c>
      <c r="J18" s="12">
        <v>19</v>
      </c>
      <c r="K18" s="12">
        <v>221</v>
      </c>
      <c r="O18" t="s">
        <v>156</v>
      </c>
      <c r="P18" s="23">
        <f t="shared" si="0"/>
        <v>2.0631400657956127</v>
      </c>
      <c r="Q18" s="22"/>
    </row>
    <row r="19" spans="1:17">
      <c r="A19" t="s">
        <v>123</v>
      </c>
      <c r="B19" s="10">
        <v>0</v>
      </c>
      <c r="C19" s="10">
        <v>0</v>
      </c>
      <c r="D19" s="10"/>
      <c r="E19" s="10">
        <v>0</v>
      </c>
      <c r="F19" s="10">
        <v>0</v>
      </c>
      <c r="G19" s="13">
        <v>3.26373E-5</v>
      </c>
      <c r="H19" s="12">
        <v>8.7656799999999997E-3</v>
      </c>
      <c r="I19" s="12" t="s">
        <v>117</v>
      </c>
      <c r="J19" s="12">
        <v>6</v>
      </c>
      <c r="K19" s="12">
        <v>22</v>
      </c>
      <c r="O19" t="s">
        <v>168</v>
      </c>
      <c r="P19" s="23">
        <f t="shared" si="0"/>
        <v>2.0572143877512903</v>
      </c>
      <c r="Q19" s="22"/>
    </row>
    <row r="20" spans="1:17">
      <c r="A20" t="s">
        <v>124</v>
      </c>
      <c r="B20" s="10">
        <v>0</v>
      </c>
      <c r="C20" s="10">
        <v>0</v>
      </c>
      <c r="D20" s="10"/>
      <c r="E20" s="10">
        <v>0</v>
      </c>
      <c r="F20" s="10">
        <v>0</v>
      </c>
      <c r="G20" s="13">
        <v>3.8880700000000002E-5</v>
      </c>
      <c r="H20" s="12">
        <v>9.4480099999999997E-3</v>
      </c>
      <c r="I20" s="12" t="s">
        <v>125</v>
      </c>
      <c r="J20" s="12">
        <v>8</v>
      </c>
      <c r="K20" s="12">
        <v>44</v>
      </c>
      <c r="O20" t="s">
        <v>169</v>
      </c>
      <c r="P20" s="23">
        <f t="shared" si="0"/>
        <v>2.0246596557266203</v>
      </c>
      <c r="Q20" s="22"/>
    </row>
    <row r="21" spans="1:17">
      <c r="A21" t="s">
        <v>83</v>
      </c>
      <c r="B21" s="11">
        <v>2.9200000000000002E-5</v>
      </c>
      <c r="C21" s="10">
        <v>1.35412E-2</v>
      </c>
      <c r="D21" s="10" t="s">
        <v>84</v>
      </c>
      <c r="E21" s="10">
        <v>31</v>
      </c>
      <c r="F21" s="10">
        <v>740</v>
      </c>
      <c r="G21" s="12">
        <v>0</v>
      </c>
      <c r="H21" s="12">
        <v>0</v>
      </c>
      <c r="I21" s="12"/>
      <c r="J21" s="12">
        <v>0</v>
      </c>
      <c r="K21" s="12">
        <v>0</v>
      </c>
      <c r="O21" t="s">
        <v>176</v>
      </c>
      <c r="P21" s="22"/>
      <c r="Q21" s="23">
        <f t="shared" ref="Q21:Q29" si="2">-LOG10(C21)</f>
        <v>1.8683428474466128</v>
      </c>
    </row>
    <row r="22" spans="1:17">
      <c r="A22" t="s">
        <v>47</v>
      </c>
      <c r="B22" s="11">
        <v>2.8099999999999999E-5</v>
      </c>
      <c r="C22" s="10">
        <v>1.7893300000000001E-2</v>
      </c>
      <c r="D22" s="10" t="s">
        <v>81</v>
      </c>
      <c r="E22" s="10">
        <v>17</v>
      </c>
      <c r="F22" s="10">
        <v>283</v>
      </c>
      <c r="G22" s="12">
        <v>0</v>
      </c>
      <c r="H22" s="12">
        <v>0</v>
      </c>
      <c r="I22" s="12"/>
      <c r="J22" s="12">
        <v>0</v>
      </c>
      <c r="K22" s="12">
        <v>0</v>
      </c>
      <c r="O22" t="s">
        <v>171</v>
      </c>
      <c r="P22" s="22"/>
      <c r="Q22" s="23">
        <f t="shared" si="2"/>
        <v>1.747309556602852</v>
      </c>
    </row>
    <row r="23" spans="1:17">
      <c r="A23" t="s">
        <v>85</v>
      </c>
      <c r="B23" s="11">
        <v>7.9300000000000003E-5</v>
      </c>
      <c r="C23" s="10">
        <v>3.3730999999999997E-2</v>
      </c>
      <c r="D23" s="10" t="s">
        <v>86</v>
      </c>
      <c r="E23" s="10">
        <v>11</v>
      </c>
      <c r="F23" s="10">
        <v>142</v>
      </c>
      <c r="G23" s="12">
        <v>0</v>
      </c>
      <c r="H23" s="12">
        <v>0</v>
      </c>
      <c r="I23" s="12"/>
      <c r="J23" s="12">
        <v>0</v>
      </c>
      <c r="K23" s="12">
        <v>0</v>
      </c>
      <c r="O23" t="s">
        <v>175</v>
      </c>
      <c r="P23" s="22"/>
      <c r="Q23" s="23">
        <f t="shared" si="2"/>
        <v>1.4719707833870148</v>
      </c>
    </row>
    <row r="24" spans="1:17">
      <c r="A24" t="s">
        <v>90</v>
      </c>
      <c r="B24" s="10">
        <v>1.64E-4</v>
      </c>
      <c r="C24" s="10">
        <v>5.5713199999999997E-2</v>
      </c>
      <c r="D24" s="10" t="s">
        <v>91</v>
      </c>
      <c r="E24" s="10">
        <v>6</v>
      </c>
      <c r="F24" s="10">
        <v>44</v>
      </c>
      <c r="G24" s="12">
        <v>0</v>
      </c>
      <c r="H24" s="12">
        <v>0</v>
      </c>
      <c r="I24" s="12"/>
      <c r="J24" s="12">
        <v>0</v>
      </c>
      <c r="K24" s="12">
        <v>0</v>
      </c>
      <c r="O24" t="s">
        <v>178</v>
      </c>
      <c r="P24" s="26"/>
      <c r="Q24" s="23">
        <f t="shared" si="2"/>
        <v>1.2540418962447395</v>
      </c>
    </row>
    <row r="25" spans="1:17">
      <c r="A25" t="s">
        <v>95</v>
      </c>
      <c r="B25" s="10">
        <v>3.8099999999999999E-4</v>
      </c>
      <c r="C25" s="10">
        <v>0.10800899999999999</v>
      </c>
      <c r="D25" s="10" t="s">
        <v>96</v>
      </c>
      <c r="E25" s="10">
        <v>4</v>
      </c>
      <c r="F25" s="10">
        <v>19</v>
      </c>
      <c r="G25" s="12">
        <v>0</v>
      </c>
      <c r="H25" s="12">
        <v>0</v>
      </c>
      <c r="I25" s="12"/>
      <c r="J25" s="12">
        <v>0</v>
      </c>
      <c r="K25" s="12">
        <v>0</v>
      </c>
      <c r="O25" t="s">
        <v>172</v>
      </c>
      <c r="P25" s="22"/>
      <c r="Q25" s="23">
        <f t="shared" si="2"/>
        <v>0.96654005481410821</v>
      </c>
    </row>
    <row r="26" spans="1:17">
      <c r="A26" t="s">
        <v>93</v>
      </c>
      <c r="B26" s="10">
        <v>3.6999999999999999E-4</v>
      </c>
      <c r="C26" s="10">
        <v>0.111071</v>
      </c>
      <c r="D26" s="10" t="s">
        <v>94</v>
      </c>
      <c r="E26" s="10">
        <v>21</v>
      </c>
      <c r="F26" s="10">
        <v>485</v>
      </c>
      <c r="G26" s="12">
        <v>0</v>
      </c>
      <c r="H26" s="12">
        <v>0</v>
      </c>
      <c r="I26" s="12"/>
      <c r="J26" s="12">
        <v>0</v>
      </c>
      <c r="K26" s="12">
        <v>0</v>
      </c>
      <c r="O26" t="s">
        <v>170</v>
      </c>
      <c r="P26" s="22"/>
      <c r="Q26" s="23">
        <f t="shared" si="2"/>
        <v>0.95439931805294997</v>
      </c>
    </row>
    <row r="27" spans="1:17">
      <c r="A27" t="s">
        <v>99</v>
      </c>
      <c r="B27" s="10">
        <v>4.4099999999999999E-4</v>
      </c>
      <c r="C27" s="10">
        <v>0.112424</v>
      </c>
      <c r="D27" s="10" t="s">
        <v>100</v>
      </c>
      <c r="E27" s="10">
        <v>7</v>
      </c>
      <c r="F27" s="10">
        <v>73</v>
      </c>
      <c r="G27" s="12">
        <v>0</v>
      </c>
      <c r="H27" s="12">
        <v>0</v>
      </c>
      <c r="I27" s="12"/>
      <c r="J27" s="12">
        <v>0</v>
      </c>
      <c r="K27" s="12">
        <v>0</v>
      </c>
      <c r="O27" t="s">
        <v>173</v>
      </c>
      <c r="P27" s="22"/>
      <c r="Q27" s="23">
        <f t="shared" si="2"/>
        <v>0.94914096674790926</v>
      </c>
    </row>
    <row r="28" spans="1:17">
      <c r="A28" t="s">
        <v>101</v>
      </c>
      <c r="B28" s="10">
        <v>6.0800000000000003E-4</v>
      </c>
      <c r="C28" s="10">
        <v>0.14765500000000001</v>
      </c>
      <c r="D28" s="10" t="s">
        <v>102</v>
      </c>
      <c r="E28" s="10">
        <v>5</v>
      </c>
      <c r="F28" s="10">
        <v>37</v>
      </c>
      <c r="G28" s="12">
        <v>0</v>
      </c>
      <c r="H28" s="12">
        <v>0</v>
      </c>
      <c r="I28" s="12"/>
      <c r="J28" s="12">
        <v>0</v>
      </c>
      <c r="K28" s="12">
        <v>0</v>
      </c>
      <c r="O28" t="s">
        <v>177</v>
      </c>
      <c r="P28" s="22"/>
      <c r="Q28" s="23">
        <f t="shared" si="2"/>
        <v>0.83075184205722907</v>
      </c>
    </row>
    <row r="29" spans="1:17">
      <c r="A29" t="s">
        <v>103</v>
      </c>
      <c r="B29" s="10">
        <v>6.8900000000000005E-4</v>
      </c>
      <c r="C29" s="10">
        <v>0.15982399999999999</v>
      </c>
      <c r="D29" s="10" t="s">
        <v>104</v>
      </c>
      <c r="E29" s="10">
        <v>5</v>
      </c>
      <c r="F29" s="10">
        <v>38</v>
      </c>
      <c r="G29" s="12">
        <v>0</v>
      </c>
      <c r="H29" s="12">
        <v>0</v>
      </c>
      <c r="I29" s="12"/>
      <c r="J29" s="12">
        <v>0</v>
      </c>
      <c r="K29" s="12">
        <v>0</v>
      </c>
      <c r="O29" t="s">
        <v>174</v>
      </c>
      <c r="P29" s="27"/>
      <c r="Q29" s="23">
        <f t="shared" si="2"/>
        <v>0.79635800421517144</v>
      </c>
    </row>
  </sheetData>
  <sortState ref="A21:Q29">
    <sortCondition ref="C21:C29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A15" sqref="A15:K16"/>
    </sheetView>
  </sheetViews>
  <sheetFormatPr baseColWidth="10" defaultColWidth="8.83203125" defaultRowHeight="14" x14ac:dyDescent="0"/>
  <cols>
    <col min="1" max="1" width="48.5" customWidth="1"/>
    <col min="4" max="4" width="23.5" customWidth="1"/>
    <col min="5" max="5" width="7" bestFit="1" customWidth="1"/>
    <col min="6" max="6" width="7.1640625" bestFit="1" customWidth="1"/>
    <col min="9" max="9" width="23.6640625" customWidth="1"/>
    <col min="10" max="10" width="7" bestFit="1" customWidth="1"/>
    <col min="11" max="11" width="7.1640625" bestFit="1" customWidth="1"/>
  </cols>
  <sheetData>
    <row r="1" spans="1:11" ht="16" thickTop="1" thickBot="1">
      <c r="A1" s="1" t="s">
        <v>0</v>
      </c>
      <c r="B1" s="1" t="s">
        <v>1</v>
      </c>
      <c r="C1" s="1" t="s">
        <v>2</v>
      </c>
      <c r="D1" s="9" t="s">
        <v>126</v>
      </c>
      <c r="E1" s="2" t="s">
        <v>3</v>
      </c>
      <c r="F1" s="3" t="s">
        <v>4</v>
      </c>
      <c r="G1" s="1" t="s">
        <v>1</v>
      </c>
      <c r="H1" s="1" t="s">
        <v>2</v>
      </c>
      <c r="I1" s="9" t="s">
        <v>127</v>
      </c>
      <c r="J1" s="2" t="s">
        <v>3</v>
      </c>
      <c r="K1" s="3" t="s">
        <v>4</v>
      </c>
    </row>
    <row r="2" spans="1:11" ht="15" thickTop="1">
      <c r="A2" t="s">
        <v>38</v>
      </c>
      <c r="B2">
        <v>2.5187400000000002E-4</v>
      </c>
      <c r="C2">
        <v>6.12054E-2</v>
      </c>
      <c r="D2" t="s">
        <v>39</v>
      </c>
      <c r="E2">
        <v>13</v>
      </c>
      <c r="F2">
        <v>65</v>
      </c>
      <c r="G2">
        <v>0</v>
      </c>
      <c r="H2">
        <v>0</v>
      </c>
      <c r="J2">
        <v>0</v>
      </c>
      <c r="K2">
        <v>0</v>
      </c>
    </row>
    <row r="3" spans="1:11">
      <c r="A3" t="s">
        <v>23</v>
      </c>
      <c r="B3" s="6">
        <v>5.5370200000000001E-5</v>
      </c>
      <c r="C3">
        <v>2.56867E-2</v>
      </c>
      <c r="D3" t="s">
        <v>24</v>
      </c>
      <c r="E3">
        <v>12</v>
      </c>
      <c r="F3">
        <v>49</v>
      </c>
      <c r="G3">
        <v>0</v>
      </c>
      <c r="H3">
        <v>0</v>
      </c>
      <c r="J3">
        <v>0</v>
      </c>
      <c r="K3">
        <v>0</v>
      </c>
    </row>
    <row r="4" spans="1:11">
      <c r="A4" t="s">
        <v>34</v>
      </c>
      <c r="B4">
        <v>1.8230899999999999E-4</v>
      </c>
      <c r="C4">
        <v>4.8964300000000002E-2</v>
      </c>
      <c r="D4" t="s">
        <v>35</v>
      </c>
      <c r="E4">
        <v>7</v>
      </c>
      <c r="F4">
        <v>20</v>
      </c>
      <c r="G4">
        <v>0</v>
      </c>
      <c r="H4">
        <v>0</v>
      </c>
      <c r="J4">
        <v>0</v>
      </c>
      <c r="K4">
        <v>0</v>
      </c>
    </row>
    <row r="5" spans="1:11">
      <c r="A5" t="s">
        <v>40</v>
      </c>
      <c r="B5">
        <v>2.6374500000000002E-4</v>
      </c>
      <c r="C5">
        <v>6.1176700000000001E-2</v>
      </c>
      <c r="D5" t="s">
        <v>41</v>
      </c>
      <c r="E5">
        <v>25</v>
      </c>
      <c r="F5">
        <v>179</v>
      </c>
      <c r="G5">
        <v>0</v>
      </c>
      <c r="H5">
        <v>0</v>
      </c>
      <c r="J5">
        <v>0</v>
      </c>
      <c r="K5">
        <v>0</v>
      </c>
    </row>
    <row r="6" spans="1:11">
      <c r="A6" t="s">
        <v>28</v>
      </c>
      <c r="B6">
        <v>1.2655899999999999E-4</v>
      </c>
      <c r="C6">
        <v>4.0364299999999999E-2</v>
      </c>
      <c r="D6" t="s">
        <v>29</v>
      </c>
      <c r="E6">
        <v>19</v>
      </c>
      <c r="F6">
        <v>113</v>
      </c>
      <c r="G6">
        <v>0</v>
      </c>
      <c r="H6">
        <v>0</v>
      </c>
      <c r="J6">
        <v>0</v>
      </c>
      <c r="K6">
        <v>0</v>
      </c>
    </row>
    <row r="7" spans="1:11">
      <c r="A7" t="s">
        <v>21</v>
      </c>
      <c r="B7" s="6">
        <v>4.5517099999999998E-5</v>
      </c>
      <c r="C7">
        <v>2.3227399999999999E-2</v>
      </c>
      <c r="D7" t="s">
        <v>22</v>
      </c>
      <c r="E7">
        <v>8</v>
      </c>
      <c r="F7">
        <v>22</v>
      </c>
      <c r="G7">
        <v>0</v>
      </c>
      <c r="H7">
        <v>0</v>
      </c>
      <c r="J7">
        <v>0</v>
      </c>
      <c r="K7">
        <v>0</v>
      </c>
    </row>
    <row r="8" spans="1:11">
      <c r="A8" t="s">
        <v>36</v>
      </c>
      <c r="B8">
        <v>2.0761299999999999E-4</v>
      </c>
      <c r="C8">
        <v>5.2972499999999999E-2</v>
      </c>
      <c r="D8" t="s">
        <v>37</v>
      </c>
      <c r="E8">
        <v>38</v>
      </c>
      <c r="F8">
        <v>316</v>
      </c>
      <c r="G8">
        <v>0</v>
      </c>
      <c r="H8">
        <v>0</v>
      </c>
      <c r="J8">
        <v>0</v>
      </c>
      <c r="K8">
        <v>0</v>
      </c>
    </row>
    <row r="9" spans="1:11">
      <c r="A9" t="s">
        <v>67</v>
      </c>
      <c r="B9">
        <v>0</v>
      </c>
      <c r="C9">
        <v>0</v>
      </c>
      <c r="E9">
        <v>0</v>
      </c>
      <c r="F9">
        <v>0</v>
      </c>
      <c r="G9" s="6">
        <v>2.5630300000000001E-5</v>
      </c>
      <c r="H9">
        <v>7.2661799999999997E-3</v>
      </c>
      <c r="I9" t="s">
        <v>68</v>
      </c>
      <c r="J9">
        <v>11</v>
      </c>
      <c r="K9">
        <v>36</v>
      </c>
    </row>
    <row r="10" spans="1:11">
      <c r="A10" t="s">
        <v>61</v>
      </c>
      <c r="B10">
        <v>0</v>
      </c>
      <c r="C10">
        <v>0</v>
      </c>
      <c r="E10">
        <v>0</v>
      </c>
      <c r="F10">
        <v>0</v>
      </c>
      <c r="G10" s="6">
        <v>8.5424199999999994E-6</v>
      </c>
      <c r="H10">
        <v>3.11371E-3</v>
      </c>
      <c r="I10" t="s">
        <v>62</v>
      </c>
      <c r="J10">
        <v>38</v>
      </c>
      <c r="K10">
        <v>252</v>
      </c>
    </row>
    <row r="11" spans="1:11">
      <c r="A11" t="s">
        <v>55</v>
      </c>
      <c r="B11">
        <v>0</v>
      </c>
      <c r="C11">
        <v>0</v>
      </c>
      <c r="E11">
        <v>0</v>
      </c>
      <c r="F11">
        <v>0</v>
      </c>
      <c r="G11" s="6">
        <v>1.6123800000000001E-6</v>
      </c>
      <c r="H11">
        <v>1.1754199999999999E-3</v>
      </c>
      <c r="I11" t="s">
        <v>56</v>
      </c>
      <c r="J11">
        <v>14</v>
      </c>
      <c r="K11">
        <v>45</v>
      </c>
    </row>
    <row r="12" spans="1:11">
      <c r="A12" t="s">
        <v>46</v>
      </c>
      <c r="B12">
        <v>0</v>
      </c>
      <c r="C12">
        <v>0</v>
      </c>
      <c r="E12">
        <v>0</v>
      </c>
      <c r="F12">
        <v>0</v>
      </c>
      <c r="G12" s="6">
        <v>4.816E-5</v>
      </c>
      <c r="H12">
        <v>1.1170899999999999E-2</v>
      </c>
      <c r="I12" t="s">
        <v>72</v>
      </c>
      <c r="J12">
        <v>10</v>
      </c>
      <c r="K12">
        <v>32</v>
      </c>
    </row>
    <row r="13" spans="1:11">
      <c r="A13" t="s">
        <v>32</v>
      </c>
      <c r="B13">
        <v>1.5021199999999999E-4</v>
      </c>
      <c r="C13">
        <v>4.2585100000000001E-2</v>
      </c>
      <c r="D13" t="s">
        <v>33</v>
      </c>
      <c r="E13">
        <v>9</v>
      </c>
      <c r="F13">
        <v>32</v>
      </c>
      <c r="G13" s="6">
        <v>7.16948E-6</v>
      </c>
      <c r="H13">
        <v>2.8143E-3</v>
      </c>
      <c r="I13" t="s">
        <v>60</v>
      </c>
      <c r="J13">
        <v>11</v>
      </c>
      <c r="K13">
        <v>32</v>
      </c>
    </row>
    <row r="14" spans="1:11">
      <c r="A14" t="s">
        <v>17</v>
      </c>
      <c r="B14" s="6">
        <v>2.6737099999999999E-5</v>
      </c>
      <c r="C14">
        <v>1.7054900000000001E-2</v>
      </c>
      <c r="D14" t="s">
        <v>18</v>
      </c>
      <c r="E14">
        <v>6</v>
      </c>
      <c r="F14">
        <v>11</v>
      </c>
      <c r="G14" s="6">
        <v>4.3074600000000003E-5</v>
      </c>
      <c r="H14">
        <v>1.04671E-2</v>
      </c>
      <c r="I14" t="s">
        <v>71</v>
      </c>
      <c r="J14">
        <v>6</v>
      </c>
      <c r="K14">
        <v>11</v>
      </c>
    </row>
    <row r="15" spans="1:11">
      <c r="A15" t="s">
        <v>25</v>
      </c>
      <c r="B15" s="6">
        <v>6.4190599999999995E-5</v>
      </c>
      <c r="C15">
        <v>2.5197299999999999E-2</v>
      </c>
      <c r="D15" t="s">
        <v>26</v>
      </c>
      <c r="E15">
        <v>54</v>
      </c>
      <c r="F15">
        <v>479</v>
      </c>
      <c r="G15" s="6">
        <v>3.2075100000000001E-6</v>
      </c>
      <c r="H15">
        <v>1.6367899999999999E-3</v>
      </c>
      <c r="I15" t="s">
        <v>58</v>
      </c>
      <c r="J15">
        <v>62</v>
      </c>
      <c r="K15">
        <v>479</v>
      </c>
    </row>
    <row r="16" spans="1:11">
      <c r="A16" t="s">
        <v>27</v>
      </c>
      <c r="B16" s="6">
        <v>9.9353300000000003E-5</v>
      </c>
      <c r="C16">
        <v>3.3799999999999997E-2</v>
      </c>
      <c r="D16" t="s">
        <v>26</v>
      </c>
      <c r="E16">
        <v>54</v>
      </c>
      <c r="F16">
        <v>487</v>
      </c>
      <c r="G16" s="6">
        <v>2.7277499999999998E-6</v>
      </c>
      <c r="H16">
        <v>1.73996E-3</v>
      </c>
      <c r="I16" t="s">
        <v>57</v>
      </c>
      <c r="J16">
        <v>63</v>
      </c>
      <c r="K16">
        <v>487</v>
      </c>
    </row>
    <row r="17" spans="1:11">
      <c r="A17" t="s">
        <v>19</v>
      </c>
      <c r="B17" s="6">
        <v>2.98621E-5</v>
      </c>
      <c r="C17">
        <v>1.69318E-2</v>
      </c>
      <c r="D17" t="s">
        <v>20</v>
      </c>
      <c r="E17">
        <v>23</v>
      </c>
      <c r="F17">
        <v>138</v>
      </c>
      <c r="G17" s="6">
        <v>3.7189399999999998E-7</v>
      </c>
      <c r="H17">
        <v>3.1629599999999998E-4</v>
      </c>
      <c r="I17" t="s">
        <v>54</v>
      </c>
      <c r="J17">
        <v>28</v>
      </c>
      <c r="K17">
        <v>138</v>
      </c>
    </row>
    <row r="18" spans="1:11">
      <c r="A18" t="s">
        <v>13</v>
      </c>
      <c r="B18" s="6">
        <v>8.2478099999999999E-6</v>
      </c>
      <c r="C18">
        <v>7.0147600000000001E-3</v>
      </c>
      <c r="D18" t="s">
        <v>14</v>
      </c>
      <c r="E18">
        <v>26</v>
      </c>
      <c r="F18">
        <v>155</v>
      </c>
      <c r="G18" s="6">
        <v>4.1909699999999998E-6</v>
      </c>
      <c r="H18">
        <v>1.9442299999999999E-3</v>
      </c>
      <c r="I18" t="s">
        <v>59</v>
      </c>
      <c r="J18">
        <v>28</v>
      </c>
      <c r="K18">
        <v>1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baseColWidth="10" defaultColWidth="8.83203125" defaultRowHeight="14" x14ac:dyDescent="0"/>
  <cols>
    <col min="1" max="1" width="48.5" customWidth="1"/>
    <col min="4" max="4" width="23.5" customWidth="1"/>
    <col min="5" max="5" width="7" bestFit="1" customWidth="1"/>
    <col min="6" max="6" width="7.1640625" bestFit="1" customWidth="1"/>
    <col min="9" max="9" width="24.1640625" customWidth="1"/>
    <col min="10" max="10" width="7" bestFit="1" customWidth="1"/>
    <col min="11" max="11" width="7.1640625" bestFit="1" customWidth="1"/>
  </cols>
  <sheetData>
    <row r="1" spans="1:11" ht="16" thickTop="1" thickBot="1">
      <c r="A1" s="1" t="s">
        <v>0</v>
      </c>
      <c r="B1" s="1" t="s">
        <v>1</v>
      </c>
      <c r="C1" s="1" t="s">
        <v>2</v>
      </c>
      <c r="D1" s="9" t="s">
        <v>128</v>
      </c>
      <c r="E1" s="2" t="s">
        <v>3</v>
      </c>
      <c r="F1" s="3" t="s">
        <v>4</v>
      </c>
      <c r="G1" s="1" t="s">
        <v>1</v>
      </c>
      <c r="H1" s="1" t="s">
        <v>2</v>
      </c>
      <c r="I1" s="9" t="s">
        <v>129</v>
      </c>
      <c r="J1" s="2" t="s">
        <v>3</v>
      </c>
      <c r="K1" s="3" t="s">
        <v>4</v>
      </c>
    </row>
    <row r="2" spans="1:11" ht="15" thickTop="1">
      <c r="A2" t="s">
        <v>93</v>
      </c>
      <c r="B2">
        <v>3.6999999999999999E-4</v>
      </c>
      <c r="C2">
        <v>0.111071</v>
      </c>
      <c r="D2" t="s">
        <v>94</v>
      </c>
      <c r="E2">
        <v>21</v>
      </c>
      <c r="F2">
        <v>485</v>
      </c>
      <c r="G2">
        <v>0</v>
      </c>
      <c r="H2">
        <v>0</v>
      </c>
      <c r="J2">
        <v>0</v>
      </c>
      <c r="K2">
        <v>0</v>
      </c>
    </row>
    <row r="3" spans="1:11">
      <c r="A3" t="s">
        <v>47</v>
      </c>
      <c r="B3" s="6">
        <v>2.8099999999999999E-5</v>
      </c>
      <c r="C3">
        <v>1.7893300000000001E-2</v>
      </c>
      <c r="D3" t="s">
        <v>81</v>
      </c>
      <c r="E3">
        <v>17</v>
      </c>
      <c r="F3">
        <v>283</v>
      </c>
      <c r="G3">
        <v>0</v>
      </c>
      <c r="H3">
        <v>0</v>
      </c>
      <c r="J3">
        <v>0</v>
      </c>
      <c r="K3">
        <v>0</v>
      </c>
    </row>
    <row r="4" spans="1:11">
      <c r="A4" t="s">
        <v>95</v>
      </c>
      <c r="B4">
        <v>3.8099999999999999E-4</v>
      </c>
      <c r="C4">
        <v>0.10800899999999999</v>
      </c>
      <c r="D4" t="s">
        <v>96</v>
      </c>
      <c r="E4">
        <v>4</v>
      </c>
      <c r="F4">
        <v>19</v>
      </c>
      <c r="G4">
        <v>0</v>
      </c>
      <c r="H4">
        <v>0</v>
      </c>
      <c r="J4">
        <v>0</v>
      </c>
      <c r="K4">
        <v>0</v>
      </c>
    </row>
    <row r="5" spans="1:11">
      <c r="A5" t="s">
        <v>99</v>
      </c>
      <c r="B5">
        <v>4.4099999999999999E-4</v>
      </c>
      <c r="C5">
        <v>0.112424</v>
      </c>
      <c r="D5" t="s">
        <v>100</v>
      </c>
      <c r="E5">
        <v>7</v>
      </c>
      <c r="F5">
        <v>73</v>
      </c>
      <c r="G5">
        <v>0</v>
      </c>
      <c r="H5">
        <v>0</v>
      </c>
      <c r="J5">
        <v>0</v>
      </c>
      <c r="K5">
        <v>0</v>
      </c>
    </row>
    <row r="6" spans="1:11">
      <c r="A6" t="s">
        <v>103</v>
      </c>
      <c r="B6">
        <v>6.8900000000000005E-4</v>
      </c>
      <c r="C6">
        <v>0.15982399999999999</v>
      </c>
      <c r="D6" t="s">
        <v>104</v>
      </c>
      <c r="E6">
        <v>5</v>
      </c>
      <c r="F6">
        <v>38</v>
      </c>
      <c r="G6">
        <v>0</v>
      </c>
      <c r="H6">
        <v>0</v>
      </c>
      <c r="J6">
        <v>0</v>
      </c>
      <c r="K6">
        <v>0</v>
      </c>
    </row>
    <row r="7" spans="1:11">
      <c r="A7" t="s">
        <v>85</v>
      </c>
      <c r="B7" s="6">
        <v>7.9300000000000003E-5</v>
      </c>
      <c r="C7">
        <v>3.3730999999999997E-2</v>
      </c>
      <c r="D7" t="s">
        <v>86</v>
      </c>
      <c r="E7">
        <v>11</v>
      </c>
      <c r="F7">
        <v>142</v>
      </c>
      <c r="G7">
        <v>0</v>
      </c>
      <c r="H7">
        <v>0</v>
      </c>
      <c r="J7">
        <v>0</v>
      </c>
      <c r="K7">
        <v>0</v>
      </c>
    </row>
    <row r="8" spans="1:11">
      <c r="A8" t="s">
        <v>83</v>
      </c>
      <c r="B8" s="6">
        <v>2.9200000000000002E-5</v>
      </c>
      <c r="C8">
        <v>1.35412E-2</v>
      </c>
      <c r="D8" t="s">
        <v>84</v>
      </c>
      <c r="E8">
        <v>31</v>
      </c>
      <c r="F8">
        <v>740</v>
      </c>
      <c r="G8">
        <v>0</v>
      </c>
      <c r="H8">
        <v>0</v>
      </c>
      <c r="J8">
        <v>0</v>
      </c>
      <c r="K8">
        <v>0</v>
      </c>
    </row>
    <row r="9" spans="1:11">
      <c r="A9" t="s">
        <v>101</v>
      </c>
      <c r="B9">
        <v>6.0800000000000003E-4</v>
      </c>
      <c r="C9">
        <v>0.14765500000000001</v>
      </c>
      <c r="D9" t="s">
        <v>102</v>
      </c>
      <c r="E9">
        <v>5</v>
      </c>
      <c r="F9">
        <v>37</v>
      </c>
      <c r="G9">
        <v>0</v>
      </c>
      <c r="H9">
        <v>0</v>
      </c>
      <c r="J9">
        <v>0</v>
      </c>
      <c r="K9">
        <v>0</v>
      </c>
    </row>
    <row r="10" spans="1:11">
      <c r="A10" t="s">
        <v>90</v>
      </c>
      <c r="B10">
        <v>1.64E-4</v>
      </c>
      <c r="C10">
        <v>5.5713199999999997E-2</v>
      </c>
      <c r="D10" t="s">
        <v>91</v>
      </c>
      <c r="E10">
        <v>6</v>
      </c>
      <c r="F10">
        <v>44</v>
      </c>
      <c r="G10">
        <v>0</v>
      </c>
      <c r="H10">
        <v>0</v>
      </c>
      <c r="J10">
        <v>0</v>
      </c>
      <c r="K10">
        <v>0</v>
      </c>
    </row>
    <row r="11" spans="1:11">
      <c r="A11" t="s">
        <v>124</v>
      </c>
      <c r="B11">
        <v>0</v>
      </c>
      <c r="C11">
        <v>0</v>
      </c>
      <c r="E11">
        <v>0</v>
      </c>
      <c r="F11">
        <v>0</v>
      </c>
      <c r="G11" s="6">
        <v>3.8880700000000002E-5</v>
      </c>
      <c r="H11">
        <v>9.4480099999999997E-3</v>
      </c>
      <c r="I11" t="s">
        <v>125</v>
      </c>
      <c r="J11">
        <v>8</v>
      </c>
      <c r="K11">
        <v>44</v>
      </c>
    </row>
    <row r="12" spans="1:11">
      <c r="A12" t="s">
        <v>116</v>
      </c>
      <c r="B12">
        <v>0</v>
      </c>
      <c r="C12">
        <v>0</v>
      </c>
      <c r="E12">
        <v>0</v>
      </c>
      <c r="F12">
        <v>0</v>
      </c>
      <c r="G12" s="6">
        <v>6.14256E-6</v>
      </c>
      <c r="H12">
        <v>2.6121199999999999E-3</v>
      </c>
      <c r="I12" t="s">
        <v>117</v>
      </c>
      <c r="J12">
        <v>6</v>
      </c>
      <c r="K12">
        <v>17</v>
      </c>
    </row>
    <row r="13" spans="1:11">
      <c r="A13" t="s">
        <v>118</v>
      </c>
      <c r="B13">
        <v>0</v>
      </c>
      <c r="C13">
        <v>0</v>
      </c>
      <c r="E13">
        <v>0</v>
      </c>
      <c r="F13">
        <v>0</v>
      </c>
      <c r="G13" s="6">
        <v>1.2802199999999999E-5</v>
      </c>
      <c r="H13">
        <v>4.6664200000000001E-3</v>
      </c>
      <c r="I13" t="s">
        <v>117</v>
      </c>
      <c r="J13">
        <v>6</v>
      </c>
      <c r="K13">
        <v>19</v>
      </c>
    </row>
    <row r="14" spans="1:11">
      <c r="A14" t="s">
        <v>123</v>
      </c>
      <c r="B14">
        <v>0</v>
      </c>
      <c r="C14">
        <v>0</v>
      </c>
      <c r="E14">
        <v>0</v>
      </c>
      <c r="F14">
        <v>0</v>
      </c>
      <c r="G14" s="6">
        <v>3.26373E-5</v>
      </c>
      <c r="H14">
        <v>8.7656799999999997E-3</v>
      </c>
      <c r="I14" t="s">
        <v>117</v>
      </c>
      <c r="J14">
        <v>6</v>
      </c>
      <c r="K14">
        <v>22</v>
      </c>
    </row>
    <row r="15" spans="1:11">
      <c r="A15" t="s">
        <v>77</v>
      </c>
      <c r="B15" s="6">
        <v>2.08E-6</v>
      </c>
      <c r="C15">
        <v>2.6558100000000002E-3</v>
      </c>
      <c r="D15" t="s">
        <v>78</v>
      </c>
      <c r="E15">
        <v>27</v>
      </c>
      <c r="F15">
        <v>519</v>
      </c>
      <c r="G15" s="6">
        <v>1.44303E-5</v>
      </c>
      <c r="H15">
        <v>4.9091899999999999E-3</v>
      </c>
      <c r="I15" t="s">
        <v>119</v>
      </c>
      <c r="J15">
        <v>34</v>
      </c>
      <c r="K15">
        <v>519</v>
      </c>
    </row>
    <row r="16" spans="1:11">
      <c r="A16" t="s">
        <v>88</v>
      </c>
      <c r="B16">
        <v>1.5699999999999999E-4</v>
      </c>
      <c r="C16">
        <v>5.7361299999999997E-2</v>
      </c>
      <c r="D16" t="s">
        <v>89</v>
      </c>
      <c r="E16">
        <v>5</v>
      </c>
      <c r="F16">
        <v>28</v>
      </c>
      <c r="G16" s="6">
        <v>1.03492E-6</v>
      </c>
      <c r="H16">
        <v>6.6014800000000005E-4</v>
      </c>
      <c r="I16" t="s">
        <v>112</v>
      </c>
      <c r="J16">
        <v>8</v>
      </c>
      <c r="K16">
        <v>28</v>
      </c>
    </row>
    <row r="17" spans="1:11">
      <c r="A17" t="s">
        <v>73</v>
      </c>
      <c r="B17">
        <v>1.4300000000000001E-4</v>
      </c>
      <c r="C17">
        <v>5.6144800000000002E-2</v>
      </c>
      <c r="D17" t="s">
        <v>87</v>
      </c>
      <c r="E17">
        <v>7</v>
      </c>
      <c r="F17">
        <v>61</v>
      </c>
      <c r="G17" s="6">
        <v>1.8759500000000001E-7</v>
      </c>
      <c r="H17">
        <v>2.39325E-4</v>
      </c>
      <c r="I17" t="s">
        <v>108</v>
      </c>
      <c r="J17">
        <v>12</v>
      </c>
      <c r="K17">
        <v>61</v>
      </c>
    </row>
    <row r="18" spans="1:11">
      <c r="A18" t="s">
        <v>44</v>
      </c>
      <c r="B18">
        <v>2.1100000000000001E-4</v>
      </c>
      <c r="C18">
        <v>6.7151600000000006E-2</v>
      </c>
      <c r="D18" t="s">
        <v>92</v>
      </c>
      <c r="E18">
        <v>6</v>
      </c>
      <c r="F18">
        <v>46</v>
      </c>
      <c r="G18" s="6">
        <v>7.4639400000000001E-7</v>
      </c>
      <c r="H18">
        <v>5.4412199999999997E-4</v>
      </c>
      <c r="I18" t="s">
        <v>111</v>
      </c>
      <c r="J18">
        <v>10</v>
      </c>
      <c r="K18">
        <v>46</v>
      </c>
    </row>
    <row r="19" spans="1:11">
      <c r="A19" t="s">
        <v>97</v>
      </c>
      <c r="B19">
        <v>3.9500000000000001E-4</v>
      </c>
      <c r="C19">
        <v>0.106055</v>
      </c>
      <c r="D19" t="s">
        <v>98</v>
      </c>
      <c r="E19">
        <v>8</v>
      </c>
      <c r="F19">
        <v>94</v>
      </c>
      <c r="G19" s="6">
        <v>3.9329299999999996E-6</v>
      </c>
      <c r="H19">
        <v>1.82452E-3</v>
      </c>
      <c r="I19" t="s">
        <v>114</v>
      </c>
      <c r="J19">
        <v>13</v>
      </c>
      <c r="K19">
        <v>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p20</vt:lpstr>
      <vt:lpstr>mAb.D1D2 total down top20</vt:lpstr>
      <vt:lpstr>mAb.D1 total down top20</vt:lpstr>
      <vt:lpstr>mAb.D2 total down top20</vt:lpstr>
      <vt:lpstr>mAb.D1 uniq down top20</vt:lpstr>
      <vt:lpstr>mAb.D2 uniq down top2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heng Yu</dc:creator>
  <cp:lastModifiedBy>Emma Winkler</cp:lastModifiedBy>
  <dcterms:created xsi:type="dcterms:W3CDTF">2020-10-28T23:11:42Z</dcterms:created>
  <dcterms:modified xsi:type="dcterms:W3CDTF">2020-11-19T19:59:31Z</dcterms:modified>
</cp:coreProperties>
</file>